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https://yaleedu-my.sharepoint.com/personal/jon_arellano_yale_edu/Documents/Desktop/AAAHippocampus resubmission 7-2-2025/Resubmission Sept 30 2025/"/>
    </mc:Choice>
  </mc:AlternateContent>
  <xr:revisionPtr revIDLastSave="1250" documentId="8_{9F34CF2B-93D2-4F6E-A8B9-58B9F3B70586}" xr6:coauthVersionLast="47" xr6:coauthVersionMax="47" xr10:uidLastSave="{746FBC87-0D39-471D-AB17-511677496372}"/>
  <bookViews>
    <workbookView xWindow="33060" yWindow="885" windowWidth="23715" windowHeight="16395" xr2:uid="{AE485C9F-EB75-4334-B7E9-1F7084C9C7E3}"/>
  </bookViews>
  <sheets>
    <sheet name="Table 1 Excluded studies" sheetId="10" r:id="rId1"/>
    <sheet name=" Table 2 GCL" sheetId="1" r:id="rId2"/>
    <sheet name="Table 3 Hilus" sheetId="2" r:id="rId3"/>
    <sheet name="Table 4 CA3" sheetId="4" r:id="rId4"/>
    <sheet name="Table 5 CA3-CA2" sheetId="3" r:id="rId5"/>
    <sheet name="Table 6 CA2" sheetId="5" r:id="rId6"/>
    <sheet name="Table 7 CA1" sheetId="6" r:id="rId7"/>
    <sheet name="Table 8 CA2-CA1" sheetId="17" r:id="rId8"/>
    <sheet name="Table 9 Subiculum" sheetId="7" r:id="rId9"/>
    <sheet name="Table 10 Other sub. fields " sheetId="12" r:id="rId10"/>
    <sheet name="Table 11 EC LII" sheetId="11" r:id="rId11"/>
    <sheet name="Table 12 EC LIII" sheetId="13" r:id="rId12"/>
    <sheet name="Table 13 EC LV-VI" sheetId="14" r:id="rId13"/>
    <sheet name="Table 14 EC" sheetId="15" r:id="rId14"/>
    <sheet name="Table 15 summary" sheetId="9" r:id="rId1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42" i="10" l="1"/>
  <c r="B241" i="10"/>
  <c r="B236" i="10"/>
  <c r="B235" i="10"/>
  <c r="B231" i="10"/>
  <c r="B219" i="10"/>
  <c r="B216" i="10"/>
  <c r="B170" i="10"/>
  <c r="B171" i="10"/>
  <c r="B172" i="10"/>
  <c r="B173" i="10"/>
  <c r="B174" i="10"/>
  <c r="B175" i="10"/>
  <c r="B176" i="10"/>
  <c r="B177" i="10"/>
  <c r="B178" i="10"/>
  <c r="B179" i="10"/>
  <c r="B181" i="10"/>
  <c r="B182" i="10"/>
  <c r="B184" i="10"/>
  <c r="B186" i="10"/>
  <c r="B187" i="10"/>
  <c r="B188" i="10"/>
  <c r="B189" i="10"/>
  <c r="B191" i="10"/>
  <c r="B192" i="10"/>
  <c r="B193" i="10"/>
  <c r="B197" i="10"/>
  <c r="B198" i="10"/>
  <c r="B200" i="10"/>
  <c r="B201" i="10"/>
  <c r="B202" i="10"/>
  <c r="B203" i="10"/>
  <c r="B204" i="10"/>
  <c r="B205" i="10"/>
  <c r="B206" i="10"/>
  <c r="B209" i="10"/>
  <c r="B210" i="10"/>
  <c r="B211" i="10"/>
  <c r="B212" i="10"/>
  <c r="B213" i="10"/>
  <c r="B214" i="10"/>
  <c r="B215" i="10"/>
  <c r="B220" i="10"/>
  <c r="B221" i="10"/>
  <c r="B222" i="10"/>
  <c r="B223" i="10"/>
  <c r="B224" i="10"/>
  <c r="B226" i="10"/>
  <c r="B227" i="10"/>
  <c r="B228" i="10"/>
  <c r="B229" i="10"/>
  <c r="B169" i="10"/>
  <c r="B156" i="10"/>
  <c r="B157" i="10"/>
  <c r="B158" i="10"/>
  <c r="B159" i="10"/>
  <c r="B160" i="10"/>
  <c r="B161" i="10"/>
  <c r="B162" i="10"/>
  <c r="B163" i="10"/>
  <c r="B164" i="10"/>
  <c r="B155" i="10"/>
  <c r="B139" i="10"/>
  <c r="B140" i="10"/>
  <c r="B141" i="10"/>
  <c r="B142" i="10"/>
  <c r="B143" i="10"/>
  <c r="B150" i="10"/>
  <c r="B124" i="10"/>
  <c r="B125" i="10"/>
  <c r="B126" i="10"/>
  <c r="B128" i="10"/>
  <c r="B129" i="10"/>
  <c r="B130" i="10"/>
  <c r="B121" i="10"/>
  <c r="B117" i="10"/>
  <c r="B118" i="10"/>
  <c r="B119" i="10"/>
  <c r="B120" i="10"/>
  <c r="B116" i="10"/>
  <c r="B97" i="10"/>
  <c r="B98" i="10"/>
  <c r="B99" i="10"/>
  <c r="B100" i="10"/>
  <c r="B104" i="10"/>
  <c r="B105" i="10"/>
  <c r="B106" i="10"/>
  <c r="B107" i="10"/>
  <c r="B108" i="10"/>
  <c r="B109" i="10"/>
  <c r="B92" i="10"/>
  <c r="B73" i="10"/>
  <c r="B74" i="10"/>
  <c r="B75" i="10"/>
  <c r="B76" i="10"/>
  <c r="B77" i="10"/>
  <c r="B78" i="10"/>
  <c r="B79" i="10"/>
  <c r="B80" i="10"/>
  <c r="B82" i="10"/>
  <c r="B83" i="10"/>
  <c r="B84" i="10"/>
  <c r="B85" i="10"/>
  <c r="B86" i="10"/>
  <c r="B217" i="10" s="1"/>
  <c r="B87" i="10"/>
  <c r="B72" i="10"/>
  <c r="I41" i="14"/>
  <c r="I42" i="13"/>
  <c r="I48" i="11"/>
  <c r="I38" i="14"/>
  <c r="B145" i="10" l="1"/>
  <c r="B146" i="10"/>
  <c r="B218" i="10"/>
  <c r="I17" i="15"/>
  <c r="K14" i="15"/>
  <c r="I33" i="13" l="1"/>
  <c r="I34" i="14"/>
  <c r="I32" i="14"/>
  <c r="I20" i="14"/>
  <c r="I11" i="14"/>
  <c r="I7" i="14"/>
  <c r="I35" i="13"/>
  <c r="I34" i="13"/>
  <c r="I39" i="3"/>
  <c r="I41" i="11"/>
  <c r="I40" i="11"/>
  <c r="I39" i="11"/>
  <c r="S3" i="2"/>
  <c r="N13" i="9"/>
  <c r="N9" i="9"/>
  <c r="N7" i="9"/>
  <c r="N5" i="9"/>
  <c r="I33" i="14" l="1"/>
</calcChain>
</file>

<file path=xl/sharedStrings.xml><?xml version="1.0" encoding="utf-8"?>
<sst xmlns="http://schemas.openxmlformats.org/spreadsheetml/2006/main" count="3381" uniqueCount="547">
  <si>
    <t>Suppl. Table 1. List of excluded data by field</t>
  </si>
  <si>
    <t>GC</t>
  </si>
  <si>
    <t>Reference</t>
  </si>
  <si>
    <t>Strain</t>
  </si>
  <si>
    <t>Method</t>
  </si>
  <si>
    <t>N</t>
  </si>
  <si>
    <t>Var sources</t>
  </si>
  <si>
    <t>Count particle</t>
  </si>
  <si>
    <t>Age (months)</t>
  </si>
  <si>
    <t>Sex</t>
  </si>
  <si>
    <t># neurons (millions)</t>
  </si>
  <si>
    <t>Reason for exclusion</t>
  </si>
  <si>
    <t>Ahmad et al., 2002</t>
  </si>
  <si>
    <t>LE</t>
  </si>
  <si>
    <t>Nv*Vref</t>
  </si>
  <si>
    <t>Neuron</t>
  </si>
  <si>
    <t>F</t>
  </si>
  <si>
    <t>no controls (all deficient/supplemented diet)</t>
  </si>
  <si>
    <t>Andrade et al., 1995</t>
  </si>
  <si>
    <t>Wi</t>
  </si>
  <si>
    <t>Nv*Vref PD DT</t>
  </si>
  <si>
    <t>NM</t>
  </si>
  <si>
    <t>M-F</t>
  </si>
  <si>
    <t xml:space="preserve">Nv and Vref obtained from different tissue processed differently. Very high estimate (outlier if included). </t>
  </si>
  <si>
    <t>Andrade et al., 1996</t>
  </si>
  <si>
    <t>M</t>
  </si>
  <si>
    <t>Aslan et al., 2006</t>
  </si>
  <si>
    <t>OF</t>
  </si>
  <si>
    <t>Very high values in all fields, diff of ~70% in GC numbers from 1-3 mo of age</t>
  </si>
  <si>
    <t>Bakkum et al., 2011</t>
  </si>
  <si>
    <t>SD</t>
  </si>
  <si>
    <t>NeuN soma</t>
  </si>
  <si>
    <t>Ovariectomized animals</t>
  </si>
  <si>
    <t>Boss et al., 1985</t>
  </si>
  <si>
    <t>ABS</t>
  </si>
  <si>
    <t>2-4</t>
  </si>
  <si>
    <t>Nuclei</t>
  </si>
  <si>
    <t xml:space="preserve"> ABS study</t>
  </si>
  <si>
    <t>Brandao et al., 1995</t>
  </si>
  <si>
    <t>Nv and Vref obtained in different tissue</t>
  </si>
  <si>
    <t>Chen et al., 2006</t>
  </si>
  <si>
    <t>nucleoli</t>
  </si>
  <si>
    <t>count nucleoli and produce low estimate.</t>
  </si>
  <si>
    <t>Duffell et al., 2000</t>
  </si>
  <si>
    <t>Wi (Alpk:APfSD)</t>
  </si>
  <si>
    <t xml:space="preserve">NM </t>
  </si>
  <si>
    <t>Use special strain</t>
  </si>
  <si>
    <t>Firoozi et al., 2023</t>
  </si>
  <si>
    <t>seems to estimate volume of all DG strata (see also Zarifkar et al., 2024 from same group)</t>
  </si>
  <si>
    <t>Gaarskjaer 1978</t>
  </si>
  <si>
    <t>Golub et al., 2015</t>
  </si>
  <si>
    <t>NeuN nuclei</t>
  </si>
  <si>
    <t>estimate neurons in all field strata</t>
  </si>
  <si>
    <t>Hamadi et al., 2022</t>
  </si>
  <si>
    <t>widest nucleus???</t>
  </si>
  <si>
    <t>2-2.5</t>
  </si>
  <si>
    <t>0.871-1.1</t>
  </si>
  <si>
    <t>Harry et al., 2014</t>
  </si>
  <si>
    <t xml:space="preserve">SD </t>
  </si>
  <si>
    <t>Low GC numbers at 5 mo, similar to those at P21. CA1 decreasing number and volume from P21 to 5 mo</t>
  </si>
  <si>
    <t>Liu et al., 2001</t>
  </si>
  <si>
    <t>ovariectomized</t>
  </si>
  <si>
    <t>Madeira et al., 1988</t>
  </si>
  <si>
    <t xml:space="preserve">Nv and Vref obtained from different tissue processed differently. </t>
  </si>
  <si>
    <t>Madeira et al., 1991</t>
  </si>
  <si>
    <t xml:space="preserve">Madhavadas and Subramanian 2017 </t>
  </si>
  <si>
    <t>Nucleoli</t>
  </si>
  <si>
    <t>Maier and West, 2001</t>
  </si>
  <si>
    <t>count nucleoli</t>
  </si>
  <si>
    <t>Miki et al., 2005</t>
  </si>
  <si>
    <t>Nv*Vref PD</t>
  </si>
  <si>
    <t>Fig 3 .suggest partial disectors</t>
  </si>
  <si>
    <t>Nunez and McCarthy 2003</t>
  </si>
  <si>
    <t>NeuN</t>
  </si>
  <si>
    <t xml:space="preserve"> shrinkage correction (0.26-0.45) not necessary. should produce (*0.26-*0.45) underestimation, but  produces overestimation (CA1 outlier value). Possibly, shrinkage factored in reverse (*3.85/*2.22) Also quantification on NeuN might not be reliable to stain all neurons at early eages. </t>
  </si>
  <si>
    <t>Nunez et al., 2003</t>
  </si>
  <si>
    <t>Nunez et al., 2003b</t>
  </si>
  <si>
    <t xml:space="preserve"> shrinkage (0.26-0.45) not necessary. should produce (*0.26-*0.45) underestimation, but  instead produces overestimation (CA1 outlier value). Possibly, shrinkage factored in reverse (*3.85/*2.22) Also quantification on NeuN might not be reliable to stain all neurons at early eages. </t>
  </si>
  <si>
    <t>Odaci et al., 2008</t>
  </si>
  <si>
    <t>widest nucleus?</t>
  </si>
  <si>
    <t>M+F</t>
  </si>
  <si>
    <t>Olesen et al., 2015</t>
  </si>
  <si>
    <t>BrdU 100 mg/kg once daily P1-P21.</t>
  </si>
  <si>
    <t>Olesen et al., 2017</t>
  </si>
  <si>
    <t>Porzionato et al, 2015</t>
  </si>
  <si>
    <t>Reddy et al., 2021,2024</t>
  </si>
  <si>
    <t>Sadeghinezhad and Amrein 2021</t>
  </si>
  <si>
    <t>Schlessinger et al., 1975</t>
  </si>
  <si>
    <t>Ho</t>
  </si>
  <si>
    <t>Seress and Pokorny 1981</t>
  </si>
  <si>
    <t>ABS study</t>
  </si>
  <si>
    <t>Bayer et al, 1982</t>
  </si>
  <si>
    <t>1st nucleolus</t>
  </si>
  <si>
    <t>Singh et al., 2024</t>
  </si>
  <si>
    <t>Smith et al., 2008</t>
  </si>
  <si>
    <t>Wang and Gondré-Lewis, 2013</t>
  </si>
  <si>
    <t>West and Andersen, 1980</t>
  </si>
  <si>
    <t>Estimated Nv and Vref in different animals processed differently.</t>
  </si>
  <si>
    <t>West et al., 1988</t>
  </si>
  <si>
    <t>F344</t>
  </si>
  <si>
    <t>Zheng et al., 2012</t>
  </si>
  <si>
    <t>16+</t>
  </si>
  <si>
    <t>unrealistic low value</t>
  </si>
  <si>
    <t>Hilus</t>
  </si>
  <si>
    <t># Neurons</t>
  </si>
  <si>
    <t>Exclusion rationale</t>
  </si>
  <si>
    <t>Nv and Vref obtained from different tissue processed differently. Very high estimate, outlier if included.</t>
  </si>
  <si>
    <t xml:space="preserve">Nv and Vref obtained from different tissue processed differently. Very high estimate. </t>
  </si>
  <si>
    <t>Cassell and Brown 1977</t>
  </si>
  <si>
    <t>1st nucleoli; floderus</t>
  </si>
  <si>
    <t>1st nucleioli; no floderus</t>
  </si>
  <si>
    <t>CA3</t>
  </si>
  <si>
    <t>Ovariectomized. Also too low number of neurons</t>
  </si>
  <si>
    <t>Baldwin et al., 1997</t>
  </si>
  <si>
    <t>understimate CA3 as they do not count pyr inside the DG blades</t>
  </si>
  <si>
    <t>Cassell, 1980*</t>
  </si>
  <si>
    <t>-</t>
  </si>
  <si>
    <t>Deniz and Kaplan 2022</t>
  </si>
  <si>
    <t>Unbalanced and exceedingly large numbers estimates (130,000 neurons in CA2)</t>
  </si>
  <si>
    <t>Elamin et al., 2022</t>
  </si>
  <si>
    <t>estimate neruons in all strata.</t>
  </si>
  <si>
    <t>740-960,000</t>
  </si>
  <si>
    <t>Nucleoli count and large reduction between age 7 mo and 15 mo (60%)</t>
  </si>
  <si>
    <t>McCullers et al., 2002</t>
  </si>
  <si>
    <t>potential understimate CA3 as they follow methods by Baldwin et al., 1997 (not count CA3 neurons inside the DG blades)</t>
  </si>
  <si>
    <t>Reddy et al., 2021</t>
  </si>
  <si>
    <t>5-8</t>
  </si>
  <si>
    <t>Reddy et al., 2024</t>
  </si>
  <si>
    <t>5-7</t>
  </si>
  <si>
    <t>Count nucleoli</t>
  </si>
  <si>
    <t>Yurt et al., 2018</t>
  </si>
  <si>
    <t>CA3/CA2</t>
  </si>
  <si>
    <t>Nv*Vref DT</t>
  </si>
  <si>
    <t>Nv and Vref obtained from different tissue processed differently. Disectors in CA3c only, and possible biases due to shrinkage corrections.</t>
  </si>
  <si>
    <t>Boss et al., 1987</t>
  </si>
  <si>
    <t>Nv and Vref obtained from different tissue processed differently. Very low value. Disectors in CA3c only, and possible biases due to shrinkage corrections.</t>
  </si>
  <si>
    <t>nuclei</t>
  </si>
  <si>
    <t>Cassell 1980*</t>
  </si>
  <si>
    <t>1st nucleoli; Floderus</t>
  </si>
  <si>
    <t>Hermawati et al., 2015</t>
  </si>
  <si>
    <t>Low estimates</t>
  </si>
  <si>
    <t>Hermawati et al., 2020</t>
  </si>
  <si>
    <t>Lundqvist et al., 1995</t>
  </si>
  <si>
    <t>Count nucleoli, low yields.</t>
  </si>
  <si>
    <t>Madeira et al., 1992</t>
  </si>
  <si>
    <t>Maier and West 2001</t>
  </si>
  <si>
    <t>Fig 3 says fields covering 50% pyr are selected.</t>
  </si>
  <si>
    <t xml:space="preserve"> shrinkage (0.26-0.45) not necessary. According to their formula should produce (*0.26-*0.45) underestimation, but  instead produces overestimation (CA1 outlier value). Inverse of shrinkage factored (*3.85/*2.22) contrary to their description?. also qunatification on NeuN that might not be reliable to stain all neurons, particularly at early eages. </t>
  </si>
  <si>
    <t>Schlessinger et al., 1978</t>
  </si>
  <si>
    <t>?</t>
  </si>
  <si>
    <t>CFY</t>
  </si>
  <si>
    <t>Shi et al., 2008</t>
  </si>
  <si>
    <t>NeuN neur</t>
  </si>
  <si>
    <t>Their CA1 estimate is lower than CA3/CA2 suggesting problems with field demarcation.</t>
  </si>
  <si>
    <t>Xavier et al., 1999</t>
  </si>
  <si>
    <t>Yuliani et al., 2018</t>
  </si>
  <si>
    <t>Possible partial dissectors</t>
  </si>
  <si>
    <t>Very Low estimate</t>
  </si>
  <si>
    <t>CA2</t>
  </si>
  <si>
    <t>No naïve rats, ovariectomized.</t>
  </si>
  <si>
    <t>Quantify neurons in all strata</t>
  </si>
  <si>
    <t>580-700,000</t>
  </si>
  <si>
    <t>CA1</t>
  </si>
  <si>
    <t>No controls (all deficient/supplemented diet)</t>
  </si>
  <si>
    <t>Nv and Vref obtained from different tissue processed differently. Disectors in CA1 proximal, and possible biases due to shrinkage corrections.</t>
  </si>
  <si>
    <t>Nv and Vref obtained from different tissue processed differently.Disectors in CA3c only, and possible biases due to shrinkage corrections.</t>
  </si>
  <si>
    <t>Brink et al., 2019</t>
  </si>
  <si>
    <t xml:space="preserve">255-291,000 </t>
  </si>
  <si>
    <t>no clear control, no clear sex info, no clear age.</t>
  </si>
  <si>
    <t>Chaparro et al., 2013</t>
  </si>
  <si>
    <t>They seem to count all Nissl stained cells</t>
  </si>
  <si>
    <t>too low estimate without indication of partial hippocampal analysis. CA3 much higher than CA1.</t>
  </si>
  <si>
    <t>Corbett et al., 2013</t>
  </si>
  <si>
    <t>estimate for dorsal hipp only</t>
  </si>
  <si>
    <t>Unbalanced and exceedingly large numbers estimates (130,000 neurons in CA2), larger population in CA3 than CA1.</t>
  </si>
  <si>
    <t>seems to estimate volume of all CA1 strata (see also Zarifkar et al., 2024 from same group)</t>
  </si>
  <si>
    <t>quantify all strata</t>
  </si>
  <si>
    <t>Gonzalez-burgos et al., 2006</t>
  </si>
  <si>
    <t>800-1,140,000</t>
  </si>
  <si>
    <t>large variation between 0.75-5 mo (35% difference) and very low GC (340,000)</t>
  </si>
  <si>
    <t>neuron</t>
  </si>
  <si>
    <t>Heggland et al., 2015</t>
  </si>
  <si>
    <t>Herguido et al., 1999</t>
  </si>
  <si>
    <t>Very low estimates</t>
  </si>
  <si>
    <t>Vref seems to correspond with all CA1 strata, producing overstimation (although less than expected).</t>
  </si>
  <si>
    <t>no naïve controls. All experimental fed with especial diets.</t>
  </si>
  <si>
    <t>Count nucleoli; large differences between 7 mo old (280,000) and 15-month-old (180,000) SD males; Also they report more neurons in CA3 (no CA2) than in CA2</t>
  </si>
  <si>
    <t xml:space="preserve">Count nucleoli; large differences between 7 mo old (280,000) and 15-month-old (180,000) SD males; Also they report more neurons in CA3 (no CA2) than in CA1 </t>
  </si>
  <si>
    <t>Meftahi et al., 2021</t>
  </si>
  <si>
    <t>count neurons in all strata</t>
  </si>
  <si>
    <t>Mehboodi et al., 2024</t>
  </si>
  <si>
    <t>too high count (too high density ~300,000/mm3</t>
  </si>
  <si>
    <t>Fig 3 suggests use of partial dissectors</t>
  </si>
  <si>
    <t>correct shrinkage of frozen vs fresh for Vref, but not between Vref (frozen) and resin (Nv)</t>
  </si>
  <si>
    <t>Seress 1988</t>
  </si>
  <si>
    <t>more neurons CA3/2 than CA1</t>
  </si>
  <si>
    <t>Vafaee et al., 2020</t>
  </si>
  <si>
    <t>Too high count, possible typo.</t>
  </si>
  <si>
    <t>possible partial dissectors</t>
  </si>
  <si>
    <t>Zarifkar et al., 2024</t>
  </si>
  <si>
    <t>count neurons in all strata (see also Firoozi et al., 2023)</t>
  </si>
  <si>
    <t>Too low estimates across fields</t>
  </si>
  <si>
    <t>Subiculum</t>
  </si>
  <si>
    <t>Count nucleoli and reports high estimate (outlier if included)</t>
  </si>
  <si>
    <t>EC</t>
  </si>
  <si>
    <t>(LEC) count nucleoli</t>
  </si>
  <si>
    <t>(MEC) count nucleoli</t>
  </si>
  <si>
    <t>Rapp et al., 2002</t>
  </si>
  <si>
    <t>LE </t>
  </si>
  <si>
    <t>6 </t>
  </si>
  <si>
    <t>M </t>
  </si>
  <si>
    <t>(MEC) estimate is lower than LEC, contrary to all other studies, suggesting incorrect segregation of the fields.</t>
  </si>
  <si>
    <t>27 </t>
  </si>
  <si>
    <t>(LEC) estimate is higher than MEC, contrary to all other studies, suggesting incorrect segregation of the fields.</t>
  </si>
  <si>
    <r>
      <rPr>
        <b/>
        <sz val="11"/>
        <color theme="1"/>
        <rFont val="Calibri"/>
        <family val="2"/>
      </rPr>
      <t>Suppl. Table 1.</t>
    </r>
    <r>
      <rPr>
        <sz val="11"/>
        <color theme="1"/>
        <rFont val="Calibri"/>
        <family val="2"/>
      </rPr>
      <t xml:space="preserve"> List of excluded parameters/references</t>
    </r>
  </si>
  <si>
    <t>Notes:</t>
  </si>
  <si>
    <t>Abbreviations:</t>
  </si>
  <si>
    <t xml:space="preserve">LE: Long-Evans; F344: Fischer 344; SD: Sprague-Dawley; Wi: Wistar; ABS: assumption-based stereology; Nv: neuronal density; Vref: reference volume; OF: optical fractionator; PD: physical disector; </t>
  </si>
  <si>
    <t>DT: different tissue for calculation of Nv and Vref; NM: not mentioned; M: male; F: female; M-F: mixed males and females; LEC: lateral entorhinal cortex; MEC: medial entorhinal cortex</t>
  </si>
  <si>
    <t>Granular cell layer (GCL)</t>
  </si>
  <si>
    <t>count particle</t>
  </si>
  <si>
    <t>Zhao et al., 2016</t>
  </si>
  <si>
    <t>nucleoli (1st only)</t>
  </si>
  <si>
    <t>West et al., 1991</t>
  </si>
  <si>
    <t>West et al., 2021</t>
  </si>
  <si>
    <t>Merrill et al., 2003</t>
  </si>
  <si>
    <t>West et al., 2019</t>
  </si>
  <si>
    <t>NeuN neurons</t>
  </si>
  <si>
    <t>Schmitz et al., 2005</t>
  </si>
  <si>
    <t>Rapp and Gallagher 1996</t>
  </si>
  <si>
    <t xml:space="preserve">Naseh et al., 2022 </t>
  </si>
  <si>
    <t>Jahromi et al., 2024</t>
  </si>
  <si>
    <t>Mousavi et al., 2024</t>
  </si>
  <si>
    <t>Grady et al., 2003</t>
  </si>
  <si>
    <t>Palanisamy et al., 2017</t>
  </si>
  <si>
    <t>Noorafshan et al., 2017</t>
  </si>
  <si>
    <t>cell</t>
  </si>
  <si>
    <t>Chen et al., 2008</t>
  </si>
  <si>
    <t>Wakuda et al., 2008</t>
  </si>
  <si>
    <t>Thind et al., 2010</t>
  </si>
  <si>
    <t>Keles et al., 2019</t>
  </si>
  <si>
    <t>Czeh et al., 2013$</t>
  </si>
  <si>
    <t>NeuN somata</t>
  </si>
  <si>
    <t>Dalby et al., 1998</t>
  </si>
  <si>
    <t>Fitting et al., 2010</t>
  </si>
  <si>
    <t>Fitting et al., 2008</t>
  </si>
  <si>
    <t>Heine et al., 2004</t>
  </si>
  <si>
    <t>Koylu et al., 2021</t>
  </si>
  <si>
    <t>West 1990</t>
  </si>
  <si>
    <t>Elibol-Can et al., 2014</t>
  </si>
  <si>
    <t>Gokcimen et al., 2007</t>
  </si>
  <si>
    <t>Sousa et al., 1998b</t>
  </si>
  <si>
    <t>Hosseini-Sharifabad &amp; Nyengaard 2007</t>
  </si>
  <si>
    <t>Rasmussen et al., 1996</t>
  </si>
  <si>
    <t>Cardoso et al., 2008</t>
  </si>
  <si>
    <t>Lukoyanov et al., 2004</t>
  </si>
  <si>
    <t>Cardoso et al., 2011</t>
  </si>
  <si>
    <t>Sousa et al., 1998a,b, 1999</t>
  </si>
  <si>
    <t>Andrade et al., 2002</t>
  </si>
  <si>
    <t>Carneiro et al., 2008</t>
  </si>
  <si>
    <t>Lukoyanov et al., 1999,2000</t>
  </si>
  <si>
    <t>Sousa et al., 1998a</t>
  </si>
  <si>
    <t>Average adult males (CV, n)</t>
  </si>
  <si>
    <t>1.05 (0.20, 37)</t>
  </si>
  <si>
    <t>Median adult males</t>
  </si>
  <si>
    <t>Average adult females (CV, n)</t>
  </si>
  <si>
    <t>1.01 (0.22, 5)</t>
  </si>
  <si>
    <t>Median adult females</t>
  </si>
  <si>
    <t>Average M-F</t>
  </si>
  <si>
    <t>F344: Fischer 344; LE: Long-Evans; SD: Sprague-Dawley; Wi: Wistar; PD: physical dissectors; OF: optical fractionator; N: number of animals; NM: not mentioned; M: male; F: female; M-F: mixed males and females; CV: coefficient of variation; n: number of estimates</t>
  </si>
  <si>
    <t>Ramsden et al., 2003</t>
  </si>
  <si>
    <t>Buckmaster and Jongen-Relo 1999</t>
  </si>
  <si>
    <t>Hattiangady et al., 2005</t>
  </si>
  <si>
    <t>Xu et al., 2004</t>
  </si>
  <si>
    <t>cells</t>
  </si>
  <si>
    <t>Huusko et al., 2015</t>
  </si>
  <si>
    <t>Lister et al., 2006</t>
  </si>
  <si>
    <t>Lister et al., 2005</t>
  </si>
  <si>
    <t>Jiao and Nadler  2007</t>
  </si>
  <si>
    <t>Buckmaster and Dudek, 1997</t>
  </si>
  <si>
    <t>Tuunanen and Pitkanen 2000</t>
  </si>
  <si>
    <t xml:space="preserve">Xavier et al., 1999 </t>
  </si>
  <si>
    <t>Pitkanen et al., 1999</t>
  </si>
  <si>
    <t>6-8</t>
  </si>
  <si>
    <t>Maia et al., 2014</t>
  </si>
  <si>
    <t>Soares et al., 2019</t>
  </si>
  <si>
    <t>Soares et al., 2017</t>
  </si>
  <si>
    <t>47,856 (0.16, 32)</t>
  </si>
  <si>
    <t>†Lister et al., 2006 reported data for left and right hemispheres. The average is listed here.</t>
  </si>
  <si>
    <t>F344: Fischer 344; LE: Long-Evans; SD: Sprague-Dawley; Wi: Wistar; PD: physical dissectors; OF: optical fractionator; N: number of animals; NM: not mentioned; M: male; F: female; CV: coefficient of variation; n: number of estimates</t>
  </si>
  <si>
    <t>Czeh et al., 2013</t>
  </si>
  <si>
    <t>Mohamed et al., 2024</t>
  </si>
  <si>
    <t>215,250 (0.15, 4)</t>
  </si>
  <si>
    <t>CA2 (estimated 15%)</t>
  </si>
  <si>
    <t>CA2 estimate, calculated as a fraction CA3/CA2 is also listed (see CA3/CA2 and CA2 sections). SD: Sprague-Dawley; CV: coefficient of variation.</t>
  </si>
  <si>
    <t>SD: Sprague-Dawley; Wi: Wistar; PD: physical dissectors; OF: optical fractionator; NM: not mentioned; N: number of animals; M: male;  CV: coefficient of variation; n: number of estimates</t>
  </si>
  <si>
    <t>Partadiredja and Bedi 2010</t>
  </si>
  <si>
    <t>Mohammadian et al., 2024</t>
  </si>
  <si>
    <t>outlier</t>
  </si>
  <si>
    <t>Ritchie et al 2004</t>
  </si>
  <si>
    <t>Hosseini-Sharifabad &amp; Sabahi 2014</t>
  </si>
  <si>
    <t>Profiles</t>
  </si>
  <si>
    <t>237,219 (0.23, 24)</t>
  </si>
  <si>
    <t>CA2 (estimated 12.9%)</t>
  </si>
  <si>
    <t>LE: Long-Evans; SD: Sprague-Dawley; Wi: Wistar; PD: physical dissectors; OF: optical fractionator; N: number of animals; NM: not mentioned; M: male; F: female; CV: coefficient of variation; n: number of estimates</t>
  </si>
  <si>
    <t>widest nucleus^</t>
  </si>
  <si>
    <t xml:space="preserve">†(Wang and Gondré-Lewis, 2013) value correspond to half the originally reported data that corresponded to the whole brain. </t>
  </si>
  <si>
    <t>‡(Cassell, 1980) data from (Amaral et al., 1990); age extrapolated from (Cassell and Brown, 1977).</t>
  </si>
  <si>
    <t>^these references reported that particles when counted when the "widest nucleous" was observed in optical disectors.</t>
  </si>
  <si>
    <t xml:space="preserve"> OF: optical fractionator; Wi: wistar; SD: Sprague-Dawley; M: male; F: female. </t>
  </si>
  <si>
    <t>SD: Sprague-Dawley; Wi: Wistar; PD: physical dissectors; OF: optical fractionator; N: number of animals; NM: not mentioned; M: male; F: female; M-F: mixed males and females; CV: coefficient of variation; n: number of estimates</t>
  </si>
  <si>
    <t>Huebner et al., 2015</t>
  </si>
  <si>
    <t>1st nucleoli</t>
  </si>
  <si>
    <t>Shabani et al., 2019</t>
  </si>
  <si>
    <t xml:space="preserve">Nv*Vref </t>
  </si>
  <si>
    <t>pyr cell</t>
  </si>
  <si>
    <t>DeButte et al., 2002</t>
  </si>
  <si>
    <t>profiles</t>
  </si>
  <si>
    <t>Mokarrami et al., 2024</t>
  </si>
  <si>
    <t>Li et al., 2015</t>
  </si>
  <si>
    <t>wi</t>
  </si>
  <si>
    <t>Abhijit et al., 2018</t>
  </si>
  <si>
    <t>CA2 (estimated 9.5%)</t>
  </si>
  <si>
    <t xml:space="preserve">§Lister et al., 2006 reported data for left and right hemispheres. The average is listed here. </t>
  </si>
  <si>
    <t>LE: Long-Evans; SD: Sprague-Dawley; Wi: Wistar; PD: physical dissectors; OF: optical fractionator; N: number of animals; NM: not mentioned; M: male; F: female; M-F: mixed males and females; CV: coefficient of variation; n: number of estimates</t>
  </si>
  <si>
    <t>Andrade et al., 2000</t>
  </si>
  <si>
    <t>Andrade et al., 1998</t>
  </si>
  <si>
    <t>278,985 (0.19, 9)</t>
  </si>
  <si>
    <r>
      <t>‡</t>
    </r>
    <r>
      <rPr>
        <sz val="11"/>
        <color rgb="FF000000"/>
        <rFont val="Calibri"/>
        <family val="2"/>
      </rPr>
      <t>Lister et al., 2006 reported data for left and right hemispheres. The average is listed here.</t>
    </r>
  </si>
  <si>
    <t>SD: Sprague-Dawley; Wi: Wistar; OF: optical fractionator; N: number of animals; NM: not mentioned; M: male; F: female; CV: coefficient of variation; n: number of estimates</t>
  </si>
  <si>
    <t>Other Subicular fields</t>
  </si>
  <si>
    <t>Mulders et al., 1997</t>
  </si>
  <si>
    <t>Presubiculum LII/III</t>
  </si>
  <si>
    <t>Parasubiculum LII/III</t>
  </si>
  <si>
    <t>Pre- &amp; parasub. LV/VI</t>
  </si>
  <si>
    <t>Presub LII/III (minus Postsub.)</t>
  </si>
  <si>
    <t>Parasubiculum layers II/III</t>
  </si>
  <si>
    <t>Pre- &amp; parasub. LV/VI (minus Postsub.)</t>
  </si>
  <si>
    <t>Postsubiculum</t>
  </si>
  <si>
    <t>Presubiculum</t>
  </si>
  <si>
    <t>Parasubiculum</t>
  </si>
  <si>
    <t>Note that each study segregates different fields, and therefore no averages can be obtained. The postsubiculum is occasionally differentiated and corresponds to the dorsalmost presubiculum.</t>
  </si>
  <si>
    <t xml:space="preserve">† Amaral et al., 2024 reported values of both hemispheres combined. The original value is halved here. </t>
  </si>
  <si>
    <t>SD: Sprague-Dawley; Wi: Wistar; OF: optical fractionator; N: number of animals; M: male; F: female</t>
  </si>
  <si>
    <t>Entorhinal cortex layer II</t>
  </si>
  <si>
    <t>MEC layer II</t>
  </si>
  <si>
    <t>Kumar and Buckmaster 2006</t>
  </si>
  <si>
    <t>Average females (CV, n)</t>
  </si>
  <si>
    <t>61719 (0.04, 3)</t>
  </si>
  <si>
    <t>Average males (CV, n)</t>
  </si>
  <si>
    <t>92366 (0.24, 2)</t>
  </si>
  <si>
    <t>$Mulders et al., 1997 is the average of Mulders  et al., 1997 and Gatome et al. 2010 as both studies used the same tissue</t>
  </si>
  <si>
    <r>
      <rPr>
        <vertAlign val="superscript"/>
        <sz val="12"/>
        <color theme="1"/>
        <rFont val="Calibri"/>
        <family val="2"/>
      </rPr>
      <t>#</t>
    </r>
    <r>
      <rPr>
        <sz val="12"/>
        <color theme="1"/>
        <rFont val="Calibri"/>
        <family val="2"/>
      </rPr>
      <t>Kumar and Buckmaster provided the average for layer I and II combined.</t>
    </r>
  </si>
  <si>
    <t>F344: Fischer 344; SD: Sprague-Dawley; Wi: Wistar; OF: optical fractionator; N: number of animals; M: male; F: female; CV: coefficient of variation; n: number of estimates</t>
  </si>
  <si>
    <t>LEC layer II</t>
  </si>
  <si>
    <t>Mulders et al., 1997$</t>
  </si>
  <si>
    <t>Average females (CV)</t>
  </si>
  <si>
    <t>41,635 (0.12, 3)</t>
  </si>
  <si>
    <t>male datapoint</t>
  </si>
  <si>
    <t>F344: Fischer 344; S Wi: Wistar; OF: optical fractionator; N: number of animals; NM: not mentioned; M: male; F: female; CV: coefficient of variation; n: number of estimates</t>
  </si>
  <si>
    <t>EC Layer II</t>
  </si>
  <si>
    <t>2+</t>
  </si>
  <si>
    <t>102,150 (0.06)</t>
  </si>
  <si>
    <t>Average males (CV)</t>
  </si>
  <si>
    <t>116,212 (0.16, 4)</t>
  </si>
  <si>
    <t>Average male/female</t>
  </si>
  <si>
    <t>$Mulders et al., 1997 is the average of Mulders  et al., 1997 and Gatome et al. 2010 for MEC and Mulders et al., 1997 for LEC.</t>
  </si>
  <si>
    <t>F344: Fischer 344; SD: Sprague-Dawley; Wi: Wistar; OF: optical fractionator; N: number of animals;  M: male; F: female; CV: coefficient of variation; n: number of estimates</t>
  </si>
  <si>
    <t>Entorhinal cortex layer III</t>
  </si>
  <si>
    <t>MEC layer III</t>
  </si>
  <si>
    <t>Age (mo)</t>
  </si>
  <si>
    <t>140,801 (0.09,3)</t>
  </si>
  <si>
    <t>126761 (0.19,2)</t>
  </si>
  <si>
    <t>LEC layer III</t>
  </si>
  <si>
    <t>110,796 (0.07)</t>
  </si>
  <si>
    <t>EC Layer III</t>
  </si>
  <si>
    <t>251,597 (0.02, 3)</t>
  </si>
  <si>
    <t>278,975 (0.07, 4)</t>
  </si>
  <si>
    <t>Entorhinal cortex layer V/VI</t>
  </si>
  <si>
    <t>MEC Layer V/VI</t>
  </si>
  <si>
    <t>181,579 (0.03)</t>
  </si>
  <si>
    <t>Average males</t>
  </si>
  <si>
    <t>LEC Layer V/VI</t>
  </si>
  <si>
    <t>131,118 (0.09)</t>
  </si>
  <si>
    <t>Male datapoint</t>
  </si>
  <si>
    <t>EC Layer V/VI</t>
  </si>
  <si>
    <t>312,697 (0.05, 3)</t>
  </si>
  <si>
    <t>359,472 (0.13, 4)</t>
  </si>
  <si>
    <t>Entorhinal Cortex</t>
  </si>
  <si>
    <r>
      <t>Reference</t>
    </r>
    <r>
      <rPr>
        <sz val="12"/>
        <color rgb="FF000000"/>
        <rFont val="Calibri"/>
        <family val="2"/>
      </rPr>
      <t> </t>
    </r>
  </si>
  <si>
    <r>
      <t>Strain</t>
    </r>
    <r>
      <rPr>
        <sz val="12"/>
        <color rgb="FF000000"/>
        <rFont val="Calibri"/>
        <family val="2"/>
      </rPr>
      <t> </t>
    </r>
  </si>
  <si>
    <r>
      <t>Age </t>
    </r>
    <r>
      <rPr>
        <sz val="12"/>
        <color rgb="FF000000"/>
        <rFont val="Calibri"/>
        <family val="2"/>
      </rPr>
      <t> </t>
    </r>
  </si>
  <si>
    <r>
      <t>Sex</t>
    </r>
    <r>
      <rPr>
        <sz val="12"/>
        <color rgb="FF000000"/>
        <rFont val="Calibri"/>
        <family val="2"/>
      </rPr>
      <t> </t>
    </r>
  </si>
  <si>
    <r>
      <t>MEC</t>
    </r>
    <r>
      <rPr>
        <sz val="12"/>
        <color rgb="FF000000"/>
        <rFont val="Calibri"/>
        <family val="2"/>
      </rPr>
      <t> </t>
    </r>
  </si>
  <si>
    <r>
      <t>LEC</t>
    </r>
    <r>
      <rPr>
        <sz val="12"/>
        <color rgb="FF000000"/>
        <rFont val="Calibri"/>
        <family val="2"/>
      </rPr>
      <t> </t>
    </r>
  </si>
  <si>
    <r>
      <t>EC</t>
    </r>
    <r>
      <rPr>
        <sz val="12"/>
        <color rgb="FF000000"/>
        <rFont val="Calibri"/>
        <family val="2"/>
      </rPr>
      <t> </t>
    </r>
  </si>
  <si>
    <t>Wi </t>
  </si>
  <si>
    <t>1 </t>
  </si>
  <si>
    <t>F </t>
  </si>
  <si>
    <t>F344 </t>
  </si>
  <si>
    <t>5 </t>
  </si>
  <si>
    <t>Merrill et al., 2001† </t>
  </si>
  <si>
    <t>21 </t>
  </si>
  <si>
    <t>SD </t>
  </si>
  <si>
    <t>2 </t>
  </si>
  <si>
    <t>3 </t>
  </si>
  <si>
    <t>Average females (CV, n) </t>
  </si>
  <si>
    <t> </t>
  </si>
  <si>
    <t>Average males (CV, n) </t>
  </si>
  <si>
    <t>264,800 (1)</t>
  </si>
  <si>
    <t>724,879 (0.10, 6) </t>
  </si>
  <si>
    <t>Average M/F</t>
  </si>
  <si>
    <t>Female/male difference (%)</t>
  </si>
  <si>
    <t>F344: Fischer 344; LE: Long Evans; SD: Sprague-Dawley; Wi: Wistar; OF: optical fractionator; N: number of animals;  M: male; F: female; CV: coefficient of variation; n: number of estimates</t>
  </si>
  <si>
    <t>Number of neurons by field, age, strain and sex</t>
  </si>
  <si>
    <t>Adolescent vs adult (% difference)</t>
  </si>
  <si>
    <t>Males</t>
  </si>
  <si>
    <t>Females</t>
  </si>
  <si>
    <t xml:space="preserve">Age </t>
  </si>
  <si>
    <t>SD (CV, n)</t>
  </si>
  <si>
    <t>Wistar (CV, n)</t>
  </si>
  <si>
    <t>Total (CV, n)</t>
  </si>
  <si>
    <t>SD % of Wi</t>
  </si>
  <si>
    <t>GCL</t>
  </si>
  <si>
    <t xml:space="preserve">Adolescent </t>
  </si>
  <si>
    <t>0.95 (0.23, 2)</t>
  </si>
  <si>
    <t>0.98 (0.19, 5)</t>
  </si>
  <si>
    <t>0.97 (0.18, 7)</t>
  </si>
  <si>
    <t>1.04 (0.22, 2)</t>
  </si>
  <si>
    <t xml:space="preserve">Adult </t>
  </si>
  <si>
    <t>0.99 (0.17, 14)</t>
  </si>
  <si>
    <t>1.09 (0.22, 19)</t>
  </si>
  <si>
    <t>47,150 (0.004; 2)</t>
  </si>
  <si>
    <t>46,560 (0.08; 2)</t>
  </si>
  <si>
    <t>46,855 (0.04; 4)</t>
  </si>
  <si>
    <t>53,000 (1)</t>
  </si>
  <si>
    <t>47,626 (0.21; 15)</t>
  </si>
  <si>
    <t>48,097 (0.11; 13)</t>
  </si>
  <si>
    <t>47,856 (0.16; 32)</t>
  </si>
  <si>
    <t>51,733 (0.19, 3)</t>
  </si>
  <si>
    <t>229,992 (0.21, 4)</t>
  </si>
  <si>
    <t>250,000 (1)</t>
  </si>
  <si>
    <r>
      <t>197,060</t>
    </r>
    <r>
      <rPr>
        <sz val="11"/>
        <color rgb="FF000000"/>
        <rFont val="Calibri"/>
        <family val="2"/>
      </rPr>
      <t xml:space="preserve"> (0.22, 7)</t>
    </r>
  </si>
  <si>
    <t>257,389 (0.21, 15)</t>
  </si>
  <si>
    <t>298,000 (1)</t>
  </si>
  <si>
    <t>349,840 (0.16; 3)</t>
  </si>
  <si>
    <t>382,000 (1)</t>
  </si>
  <si>
    <t>Sub</t>
  </si>
  <si>
    <t>303,000 (1)</t>
  </si>
  <si>
    <t>300,000 (1)</t>
  </si>
  <si>
    <t>242,133 (0.23; 4)</t>
  </si>
  <si>
    <t>308,466 (0.09; 5)</t>
  </si>
  <si>
    <t>289,803 (0.15; 9)</t>
  </si>
  <si>
    <t>296,000 (1)</t>
  </si>
  <si>
    <t>Values in italics are based on low  number adolescent estimates  (n&lt;5)</t>
  </si>
  <si>
    <t>SD: Sprague-Dawley; CV: coefficient of variation</t>
  </si>
  <si>
    <t>PMID</t>
  </si>
  <si>
    <t>33878303, 38071567</t>
  </si>
  <si>
    <t>ABS study applying modified Floderus correction</t>
  </si>
  <si>
    <t>N/A</t>
  </si>
  <si>
    <t xml:space="preserve">*Cassell, 1980 correspond to his PhD thesis "The Numbers of Cells in the Stratum Pyramidal of the Rat and Human Hippocampal Formation" and could not be retrieved. We added its data as reported by (Amaral et al., 1990). Animals were described as adults, and we assumed an age of 2.5 months, after a previous study by (Cassell and Brown, 1977) reported animals weighing 290-300 gr, equivalent in Wistar rats to about 11 weeks of age (Xie and Zaidi, 2013). </t>
  </si>
  <si>
    <t>Karimi et al., 2017</t>
  </si>
  <si>
    <t>1st nucleioli</t>
  </si>
  <si>
    <t>NeuN+ cells</t>
  </si>
  <si>
    <t xml:space="preserve"> 9876255, 9622630, 10362296</t>
  </si>
  <si>
    <t>10336163, 10719793</t>
  </si>
  <si>
    <t>Lukoyanov and Andrade 2000</t>
  </si>
  <si>
    <t>Count neuron if “the widest profile of nucleus comes into focus within optic dissector volume"</t>
  </si>
  <si>
    <t>Unbalanced and exceedingly large numbers estimates (430,000 neurons in CA2). Count neuron if “the widest profile of nucleus comes into focus within optic dissector volume"</t>
  </si>
  <si>
    <t>Unbalanced and exceedingly large numbers estimates. Count neuron if “the widest profile of nucleus comes into focus within optic dissector volume"</t>
  </si>
  <si>
    <t>Unbalanced and exceedingly large numbers estimates (430,000 in CA2). Count neuron if “the widest profile of nucleus comes into focus within optic dissector volume"</t>
  </si>
  <si>
    <t>Unbalanced and exceedingly large numbers estimates (700,000 neurons in CA2). Count neuron if “the widest profile of nucleus comes into focus within optic dissector volume"</t>
  </si>
  <si>
    <t>verly high numbers in all CA fields, 430,000 CA2. Count neuron if “the widest profile of nucleus comes into focus within optic dissector volume"</t>
  </si>
  <si>
    <t>Very high estimates. Count neuron if “the widest profile of nucleus comes into focus within optic dissector volume"</t>
  </si>
  <si>
    <t>Unbalanced and exceedingly large estimates in most fields. Count neuron if “the widest profile of nucleus comes into focus within optic dissector volume"</t>
  </si>
  <si>
    <r>
      <t>Wang and Gondre-Lewis, 2013</t>
    </r>
    <r>
      <rPr>
        <i/>
        <vertAlign val="superscript"/>
        <sz val="12"/>
        <color theme="1"/>
        <rFont val="Calibri"/>
        <family val="2"/>
      </rPr>
      <t>†</t>
    </r>
  </si>
  <si>
    <r>
      <t>Cassell et al., 1980</t>
    </r>
    <r>
      <rPr>
        <i/>
        <vertAlign val="superscript"/>
        <sz val="12"/>
        <color theme="1"/>
        <rFont val="Calibri"/>
        <family val="2"/>
      </rPr>
      <t>‡</t>
    </r>
  </si>
  <si>
    <r>
      <t>Golub et al., 2015</t>
    </r>
    <r>
      <rPr>
        <i/>
        <vertAlign val="superscript"/>
        <sz val="12"/>
        <color theme="1"/>
        <rFont val="Calibri"/>
        <family val="2"/>
      </rPr>
      <t>$</t>
    </r>
  </si>
  <si>
    <r>
      <t>Singh et al., 2024</t>
    </r>
    <r>
      <rPr>
        <i/>
        <vertAlign val="superscript"/>
        <sz val="12"/>
        <color theme="1"/>
        <rFont val="Calibri"/>
        <family val="2"/>
      </rPr>
      <t>$</t>
    </r>
  </si>
  <si>
    <r>
      <t>Reddy et al., 2024</t>
    </r>
    <r>
      <rPr>
        <i/>
        <vertAlign val="superscript"/>
        <sz val="12"/>
        <color theme="1"/>
        <rFont val="Calibri"/>
        <family val="2"/>
      </rPr>
      <t>$</t>
    </r>
  </si>
  <si>
    <r>
      <t xml:space="preserve">Mulders et al., 1997 </t>
    </r>
    <r>
      <rPr>
        <sz val="12"/>
        <color theme="1"/>
        <rFont val="Calibri"/>
        <family val="2"/>
      </rPr>
      <t>(PMID 9268118)</t>
    </r>
  </si>
  <si>
    <r>
      <t xml:space="preserve">Amaral et al., 2024† </t>
    </r>
    <r>
      <rPr>
        <sz val="12"/>
        <color rgb="FF000000"/>
        <rFont val="Calibri"/>
        <family val="2"/>
      </rPr>
      <t>(PMID 39088448)</t>
    </r>
  </si>
  <si>
    <r>
      <t>Cardoso et al., 2011</t>
    </r>
    <r>
      <rPr>
        <sz val="12"/>
        <color rgb="FF000000"/>
        <rFont val="Calibri"/>
        <family val="2"/>
      </rPr>
      <t xml:space="preserve"> (PMID 21843555)</t>
    </r>
  </si>
  <si>
    <t>‡Amaral et al., original data from both hemispheres. Data for layer II estimated (see text).</t>
  </si>
  <si>
    <t>‡Amaral et al., original data from both hemispheres. Data for layer III estimated (see text).</t>
  </si>
  <si>
    <t>‡Amaral et al., original data from both hemispheres.</t>
  </si>
  <si>
    <t>Rapp et al., 2002^</t>
  </si>
  <si>
    <t>^Rapp et al., 2002 reported less neurons in MEC compared to LEC, in contrast with all other estimates, suggesting different segregation of fields. Those values were excluded (see suppl. table 1) and only the total for EC was included in the analysis.</t>
  </si>
  <si>
    <r>
      <t>Heggland et al., 2015</t>
    </r>
    <r>
      <rPr>
        <i/>
        <vertAlign val="superscript"/>
        <sz val="12"/>
        <rFont val="Calibri"/>
        <family val="2"/>
      </rPr>
      <t>#</t>
    </r>
  </si>
  <si>
    <r>
      <rPr>
        <vertAlign val="superscript"/>
        <sz val="11"/>
        <color theme="1"/>
        <rFont val="Aptos Narrow"/>
        <family val="2"/>
        <scheme val="minor"/>
      </rPr>
      <t>#</t>
    </r>
    <r>
      <rPr>
        <sz val="11"/>
        <color theme="1"/>
        <rFont val="Aptos Narrow"/>
        <family val="2"/>
        <scheme val="minor"/>
      </rPr>
      <t>Heggland et al., 2015 data were excluded from the analysis because it use nucleoli as counting particle. The study is listed  here to show the MEC/LEC ratio (59.3/40.7) used in  Table 16 in the main text.</t>
    </r>
  </si>
  <si>
    <r>
      <t>Amaral et al., 2024</t>
    </r>
    <r>
      <rPr>
        <i/>
        <vertAlign val="superscript"/>
        <sz val="12"/>
        <color rgb="FF000000"/>
        <rFont val="Calibri"/>
        <family val="2"/>
      </rPr>
      <t>‡</t>
    </r>
    <r>
      <rPr>
        <vertAlign val="superscript"/>
        <sz val="12"/>
        <color rgb="FF000000"/>
        <rFont val="Calibri"/>
        <family val="2"/>
      </rPr>
      <t> </t>
    </r>
  </si>
  <si>
    <r>
      <t>Peterson et al., 1994</t>
    </r>
    <r>
      <rPr>
        <vertAlign val="superscript"/>
        <sz val="12"/>
        <color theme="1"/>
        <rFont val="Calibri"/>
        <family val="2"/>
      </rPr>
      <t>&amp;</t>
    </r>
  </si>
  <si>
    <r>
      <t>Peterson et al., 1996</t>
    </r>
    <r>
      <rPr>
        <vertAlign val="superscript"/>
        <sz val="12"/>
        <color theme="1"/>
        <rFont val="Calibri"/>
        <family val="2"/>
      </rPr>
      <t>&amp;</t>
    </r>
  </si>
  <si>
    <r>
      <rPr>
        <vertAlign val="superscript"/>
        <sz val="12"/>
        <color theme="1"/>
        <rFont val="Calibri"/>
        <family val="2"/>
      </rPr>
      <t>&amp;</t>
    </r>
    <r>
      <rPr>
        <sz val="12"/>
        <color theme="1"/>
        <rFont val="Calibri"/>
        <family val="2"/>
      </rPr>
      <t>The counting particle is not mentioned in Petersen et al., 1994, 1996, but Petersen and Jones 1993 described counting nuclei</t>
    </r>
  </si>
  <si>
    <t>467,195 (0.02, 2)</t>
  </si>
  <si>
    <t>384,099 (0.03, 3)</t>
  </si>
  <si>
    <t>283,548 (0.06, 3)</t>
  </si>
  <si>
    <t>667,647 (0.01, 3)</t>
  </si>
  <si>
    <t>Merrill et al., 2001</t>
  </si>
  <si>
    <t>†Merrill et al., 2001 data for 21 mo is average of impaired and unimpaired. </t>
  </si>
  <si>
    <t>CA1/CA2</t>
  </si>
  <si>
    <t>Average adults (CV, n)</t>
  </si>
  <si>
    <t>De Araujo-Furtado et al., 2024†</t>
  </si>
  <si>
    <t>Almeida-Suhett et al., 2014, 2015†</t>
  </si>
  <si>
    <t>Figuereido et al., 2011†</t>
  </si>
  <si>
    <t>Figuereido et al., 2020†</t>
  </si>
  <si>
    <r>
      <t>282,874 (1</t>
    </r>
    <r>
      <rPr>
        <i/>
        <sz val="11"/>
        <color rgb="FF000000"/>
        <rFont val="Calibri"/>
        <family val="2"/>
      </rPr>
      <t>)</t>
    </r>
  </si>
  <si>
    <t>333,098 (0.17; 4)</t>
  </si>
  <si>
    <t>343,549 (0.26; 18)</t>
  </si>
  <si>
    <t>Values in italics are based on low  number adolescent estimates  (n&lt;5) and therefore are not reliable</t>
  </si>
  <si>
    <t>negative values indicate that the adolescent average was higher than the adult avaerage</t>
  </si>
  <si>
    <t>Strain differences in males</t>
  </si>
  <si>
    <t>Field</t>
  </si>
  <si>
    <t>median adults</t>
  </si>
  <si>
    <r>
      <rPr>
        <vertAlign val="superscript"/>
        <sz val="11"/>
        <color theme="1"/>
        <rFont val="Calibri"/>
        <family val="2"/>
      </rPr>
      <t>$</t>
    </r>
    <r>
      <rPr>
        <sz val="11"/>
        <color theme="1"/>
        <rFont val="Calibri"/>
        <family val="2"/>
      </rPr>
      <t xml:space="preserve"> These studies reported neurons in all strata of CA2, not only in the pyramidal layer.</t>
    </r>
  </si>
  <si>
    <r>
      <t>Suppl. Table  6</t>
    </r>
    <r>
      <rPr>
        <sz val="11"/>
        <color theme="1"/>
        <rFont val="Calibri"/>
        <family val="2"/>
      </rPr>
      <t>. Available estimates of the number of neurons in CA2 (in ascending order). Note the large variability (35-fold) of the estimates. None of them was considered reliable (see text).</t>
    </r>
  </si>
  <si>
    <r>
      <t>Lister et al., 2006</t>
    </r>
    <r>
      <rPr>
        <vertAlign val="superscript"/>
        <sz val="12"/>
        <color theme="1"/>
        <rFont val="Calibri"/>
        <family val="2"/>
      </rPr>
      <t>§</t>
    </r>
  </si>
  <si>
    <t>308,028 (0.09, 8)</t>
  </si>
  <si>
    <t>315,584 (0.13, 4)</t>
  </si>
  <si>
    <t>median</t>
  </si>
  <si>
    <r>
      <t>Suppl. Table 5.</t>
    </r>
    <r>
      <rPr>
        <sz val="11"/>
        <rFont val="Calibri"/>
        <family val="2"/>
      </rPr>
      <t xml:space="preserve"> Number of neurons in CA3-CA2. Data is ordered by sex, strain and age. With the averages, coefficient of variation (CV) and number of estimates (n) are shown. </t>
    </r>
    <r>
      <rPr>
        <sz val="11"/>
        <color rgb="FF000000"/>
        <rFont val="Calibri"/>
        <family val="2"/>
      </rPr>
      <t>Tukey fences (100,068-373,888) detected 2 outliers (416,498, 430,000) highlighted in italics.  </t>
    </r>
  </si>
  <si>
    <t>†Lister et al., 2006 reported data for left and right hemispheres. The average is listed here. </t>
  </si>
  <si>
    <r>
      <t>Suppl. Table 4.</t>
    </r>
    <r>
      <rPr>
        <sz val="11"/>
        <color theme="1"/>
        <rFont val="Calibri"/>
        <family val="2"/>
      </rPr>
      <t xml:space="preserve"> Number of neurons in field CA3. Data is ordered by sex, strain and age. Average and median are highlighted in italics as they are not reliable, originating from only 4 estimates. </t>
    </r>
  </si>
  <si>
    <r>
      <t>Suppl. Table 2</t>
    </r>
    <r>
      <rPr>
        <sz val="11"/>
        <color theme="1"/>
        <rFont val="Calibri"/>
        <family val="2"/>
      </rPr>
      <t xml:space="preserve">. Number of neurons in the GCL (millions). Data is ordered by sex, strain and age. With the averages, coefficient of variation (CV) and number of estimates (n) are shown. </t>
    </r>
    <r>
      <rPr>
        <sz val="11"/>
        <color rgb="FF000000"/>
        <rFont val="Calibri"/>
        <family val="2"/>
      </rPr>
      <t xml:space="preserve">Tukey fences (0.44-1.6) detected 1 outlier (1.86) highlighted in italics. </t>
    </r>
  </si>
  <si>
    <t>†Merrill et al., 2003 used cognitively impaired and unimpaired 24-month-old animals that rendered similar results. The average of both groups is reported here.</t>
  </si>
  <si>
    <r>
      <t xml:space="preserve">Suppl. Table 3. </t>
    </r>
    <r>
      <rPr>
        <sz val="11"/>
        <color theme="1"/>
        <rFont val="Calibri"/>
        <family val="2"/>
      </rPr>
      <t xml:space="preserve">Number of neurons in the hilus. Data is ordered by sex, strain and age. Tukey fences for adult animals (29,721-67,457) detected 2 outliers (68,000, 115,000). </t>
    </r>
  </si>
  <si>
    <r>
      <rPr>
        <b/>
        <sz val="11"/>
        <color theme="1"/>
        <rFont val="Calibri"/>
        <family val="2"/>
      </rPr>
      <t>Suppl. Table 8</t>
    </r>
    <r>
      <rPr>
        <sz val="11"/>
        <color theme="1"/>
        <rFont val="Calibri"/>
        <family val="2"/>
      </rPr>
      <t>. Estimates of number of neurons in CA1/CA2.  Data is ordered by sex, strain and age.</t>
    </r>
  </si>
  <si>
    <t xml:space="preserve">† These references reported the data as CA1, without mention of CA2 in the manuscript. But the authors confirmed it included both CA1 and CA2 (M. Braga, personal communication). Also, they reported bilateral estimates that are halved here. </t>
  </si>
  <si>
    <r>
      <t>Suppl. Table 10</t>
    </r>
    <r>
      <rPr>
        <sz val="12"/>
        <color rgb="FF000000"/>
        <rFont val="Calibri"/>
        <family val="2"/>
      </rPr>
      <t xml:space="preserve">. Estimates of number or neurons in the presubiculum, parasubiculum and postsubiculum of the rat. </t>
    </r>
  </si>
  <si>
    <r>
      <rPr>
        <b/>
        <sz val="12"/>
        <color theme="1"/>
        <rFont val="Calibri"/>
        <family val="2"/>
      </rPr>
      <t>Suppl. Table 11A</t>
    </r>
    <r>
      <rPr>
        <sz val="12"/>
        <color theme="1"/>
        <rFont val="Calibri"/>
        <family val="2"/>
      </rPr>
      <t>. Number of neurons in  layer II ofthe medial entorhinal cortex (MEC).</t>
    </r>
  </si>
  <si>
    <r>
      <rPr>
        <b/>
        <sz val="12"/>
        <color theme="1"/>
        <rFont val="Calibri"/>
        <family val="2"/>
      </rPr>
      <t>Suppl. Table 11B</t>
    </r>
    <r>
      <rPr>
        <sz val="12"/>
        <color theme="1"/>
        <rFont val="Calibri"/>
        <family val="2"/>
      </rPr>
      <t>. Number of neurons in  layer II ofthe lateral entorhinal cortex (LEC).</t>
    </r>
  </si>
  <si>
    <r>
      <rPr>
        <b/>
        <sz val="12"/>
        <color rgb="FF000000"/>
        <rFont val="Calibri"/>
        <family val="2"/>
      </rPr>
      <t>Suppl. Table 11C</t>
    </r>
    <r>
      <rPr>
        <sz val="12"/>
        <color rgb="FF000000"/>
        <rFont val="Calibri"/>
        <family val="2"/>
      </rPr>
      <t>. Number of neurons in layer II of the entorhinal cortex.</t>
    </r>
  </si>
  <si>
    <r>
      <rPr>
        <b/>
        <sz val="12"/>
        <color theme="1"/>
        <rFont val="Calibri"/>
        <family val="2"/>
      </rPr>
      <t>Suppl. Table 12A</t>
    </r>
    <r>
      <rPr>
        <sz val="12"/>
        <color theme="1"/>
        <rFont val="Calibri"/>
        <family val="2"/>
      </rPr>
      <t>. Number of neurons in  layer III of the medial entorhinal cortex (MEC).</t>
    </r>
  </si>
  <si>
    <r>
      <rPr>
        <b/>
        <sz val="12"/>
        <color theme="1"/>
        <rFont val="Calibri"/>
        <family val="2"/>
      </rPr>
      <t>Suppl. Table 12B</t>
    </r>
    <r>
      <rPr>
        <sz val="12"/>
        <color theme="1"/>
        <rFont val="Calibri"/>
        <family val="2"/>
      </rPr>
      <t>. Number of neurons in layer III of the lateral entorhinal cortex (LEC).</t>
    </r>
  </si>
  <si>
    <r>
      <rPr>
        <b/>
        <sz val="12"/>
        <color theme="1"/>
        <rFont val="Calibri"/>
        <family val="2"/>
      </rPr>
      <t>Suppl. Table 12C</t>
    </r>
    <r>
      <rPr>
        <sz val="12"/>
        <color theme="1"/>
        <rFont val="Calibri"/>
        <family val="2"/>
      </rPr>
      <t>. Number of neurons in layer III of the entorhinal cortex.</t>
    </r>
  </si>
  <si>
    <r>
      <rPr>
        <b/>
        <sz val="12"/>
        <color theme="1"/>
        <rFont val="Calibri"/>
        <family val="2"/>
      </rPr>
      <t>Suppl. Table 13A</t>
    </r>
    <r>
      <rPr>
        <sz val="12"/>
        <color theme="1"/>
        <rFont val="Calibri"/>
        <family val="2"/>
      </rPr>
      <t>. Number of neurons in  layers V/VI of the medial entorhinal cortex (MEC).</t>
    </r>
  </si>
  <si>
    <r>
      <rPr>
        <b/>
        <sz val="12"/>
        <color theme="1"/>
        <rFont val="Calibri"/>
        <family val="2"/>
      </rPr>
      <t>Suppl. Table 13B.</t>
    </r>
    <r>
      <rPr>
        <sz val="12"/>
        <color theme="1"/>
        <rFont val="Calibri"/>
        <family val="2"/>
      </rPr>
      <t xml:space="preserve"> Number of neurons in  layers V/VI of the lateral entorhinal cortex (LEC).</t>
    </r>
  </si>
  <si>
    <r>
      <rPr>
        <b/>
        <sz val="12"/>
        <color theme="1"/>
        <rFont val="Calibri"/>
        <family val="2"/>
      </rPr>
      <t>Suppl. Table 13C</t>
    </r>
    <r>
      <rPr>
        <sz val="12"/>
        <color theme="1"/>
        <rFont val="Calibri"/>
        <family val="2"/>
      </rPr>
      <t>. Number of neurons in  layers V/VI of the entorhinal cortex.</t>
    </r>
  </si>
  <si>
    <r>
      <rPr>
        <b/>
        <sz val="12"/>
        <color rgb="FF000000"/>
        <rFont val="Calibri"/>
        <family val="2"/>
      </rPr>
      <t>Suppl. table 14</t>
    </r>
    <r>
      <rPr>
        <sz val="12"/>
        <color rgb="FF000000"/>
        <rFont val="Calibri"/>
        <family val="2"/>
      </rPr>
      <t>. Number of neurons in the entorhinal cortex and subfields MEC and LEC. The average of males and females is the average of the famale and male averages.</t>
    </r>
  </si>
  <si>
    <r>
      <rPr>
        <b/>
        <sz val="11"/>
        <color theme="1"/>
        <rFont val="Aptos Narrow"/>
        <family val="2"/>
        <scheme val="minor"/>
      </rPr>
      <t>Table 15B</t>
    </r>
    <r>
      <rPr>
        <sz val="11"/>
        <color theme="1"/>
        <rFont val="Aptos Narrow"/>
        <family val="2"/>
        <scheme val="minor"/>
      </rPr>
      <t>. Differences between adolescent and adults and by strain in adult males.</t>
    </r>
  </si>
  <si>
    <r>
      <rPr>
        <b/>
        <sz val="11"/>
        <color theme="1"/>
        <rFont val="Aptos Narrow"/>
        <family val="2"/>
        <scheme val="minor"/>
      </rPr>
      <t>Table 15A</t>
    </r>
    <r>
      <rPr>
        <sz val="11"/>
        <color theme="1"/>
        <rFont val="Aptos Narrow"/>
        <family val="2"/>
        <scheme val="minor"/>
      </rPr>
      <t>. Summary of number of neurons by field, age group, strain and sex.</t>
    </r>
  </si>
  <si>
    <t>adult males</t>
  </si>
  <si>
    <t>348,094 (0.21; 17)</t>
  </si>
  <si>
    <t>348,175 (0.23; 37)</t>
  </si>
  <si>
    <r>
      <t>Suppl. Table 7</t>
    </r>
    <r>
      <rPr>
        <sz val="11"/>
        <color rgb="FF000000"/>
        <rFont val="Calibri"/>
        <family val="2"/>
      </rPr>
      <t xml:space="preserve">. Estimates of number of neurons in CA1. Data is ordered by sex, strain and age. Most data come from SD and Wistar males. Tukey fences for adult animals  (169,299 and 556,997) detected 2 outliers (570,000 and 670,000, highlighted in italics). </t>
    </r>
  </si>
  <si>
    <r>
      <t xml:space="preserve">Suppl. Table 9. </t>
    </r>
    <r>
      <rPr>
        <sz val="11"/>
        <color rgb="FF000000"/>
        <rFont val="Calibri"/>
        <family val="2"/>
      </rPr>
      <t>Number or neurons in the rat subiculum.  Data is ordered by sex, strain and age. No outliers were detected (Tukey fences for adults: 181,992 and 390,408).</t>
    </r>
  </si>
  <si>
    <t>348,175 (0.23, 3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54" x14ac:knownFonts="1">
    <font>
      <sz val="11"/>
      <color theme="1"/>
      <name val="Aptos Narrow"/>
      <family val="2"/>
      <scheme val="minor"/>
    </font>
    <font>
      <b/>
      <sz val="12"/>
      <color theme="1"/>
      <name val="Calibri"/>
      <family val="2"/>
    </font>
    <font>
      <sz val="12"/>
      <color theme="1"/>
      <name val="Calibri"/>
      <family val="2"/>
    </font>
    <font>
      <sz val="11"/>
      <color theme="1"/>
      <name val="Calibri"/>
      <family val="2"/>
    </font>
    <font>
      <i/>
      <sz val="12"/>
      <color theme="1"/>
      <name val="Calibri"/>
      <family val="2"/>
    </font>
    <font>
      <sz val="12"/>
      <name val="Aptos Narrow"/>
      <family val="2"/>
      <scheme val="minor"/>
    </font>
    <font>
      <i/>
      <sz val="12"/>
      <name val="Aptos Narrow"/>
      <family val="2"/>
      <scheme val="minor"/>
    </font>
    <font>
      <b/>
      <i/>
      <sz val="11"/>
      <color rgb="FF000000"/>
      <name val="Calibri"/>
      <family val="2"/>
    </font>
    <font>
      <i/>
      <sz val="11"/>
      <color rgb="FF000000"/>
      <name val="Calibri"/>
      <family val="2"/>
    </font>
    <font>
      <i/>
      <sz val="11"/>
      <color theme="1"/>
      <name val="Calibri"/>
      <family val="2"/>
    </font>
    <font>
      <sz val="11"/>
      <color rgb="FF000000"/>
      <name val="Calibri"/>
      <family val="2"/>
    </font>
    <font>
      <sz val="11"/>
      <name val="Calibri"/>
      <family val="2"/>
    </font>
    <font>
      <b/>
      <i/>
      <sz val="11"/>
      <color theme="1"/>
      <name val="Calibri"/>
      <family val="2"/>
    </font>
    <font>
      <sz val="12"/>
      <name val="Calibri"/>
      <family val="2"/>
    </font>
    <font>
      <sz val="11"/>
      <name val="Aptos Narrow"/>
      <family val="2"/>
      <scheme val="minor"/>
    </font>
    <font>
      <i/>
      <sz val="12"/>
      <name val="Calibri"/>
      <family val="2"/>
    </font>
    <font>
      <sz val="11"/>
      <color rgb="FF000000"/>
      <name val="Aptos Narrow"/>
      <family val="2"/>
      <scheme val="minor"/>
    </font>
    <font>
      <sz val="12"/>
      <color rgb="FF000000"/>
      <name val="Calibri"/>
      <family val="2"/>
    </font>
    <font>
      <i/>
      <sz val="11"/>
      <color theme="1"/>
      <name val="Aptos Narrow"/>
      <family val="2"/>
      <scheme val="minor"/>
    </font>
    <font>
      <sz val="24"/>
      <color theme="1"/>
      <name val="Aptos Narrow"/>
      <family val="2"/>
      <scheme val="minor"/>
    </font>
    <font>
      <sz val="11"/>
      <color theme="1"/>
      <name val="Calibri"/>
      <family val="2"/>
    </font>
    <font>
      <sz val="24"/>
      <color theme="1"/>
      <name val="Calibri"/>
      <family val="2"/>
    </font>
    <font>
      <b/>
      <sz val="11"/>
      <color theme="1"/>
      <name val="Calibri"/>
      <family val="2"/>
    </font>
    <font>
      <b/>
      <sz val="12"/>
      <name val="Calibri"/>
      <family val="2"/>
    </font>
    <font>
      <sz val="12"/>
      <color theme="4" tint="-0.249977111117893"/>
      <name val="Calibri"/>
      <family val="2"/>
    </font>
    <font>
      <sz val="12"/>
      <color rgb="FF212529"/>
      <name val="Calibri"/>
      <family val="2"/>
    </font>
    <font>
      <sz val="12"/>
      <color rgb="FFFF0000"/>
      <name val="Calibri"/>
      <family val="2"/>
    </font>
    <font>
      <sz val="11"/>
      <color rgb="FFFF0000"/>
      <name val="Calibri"/>
      <family val="2"/>
    </font>
    <font>
      <b/>
      <sz val="12"/>
      <color rgb="FF212529"/>
      <name val="Calibri"/>
      <family val="2"/>
    </font>
    <font>
      <sz val="16"/>
      <color rgb="FF212529"/>
      <name val="Calibri"/>
      <family val="2"/>
    </font>
    <font>
      <b/>
      <sz val="16"/>
      <color rgb="FF212529"/>
      <name val="Calibri"/>
      <family val="2"/>
    </font>
    <font>
      <b/>
      <sz val="11"/>
      <color rgb="FF242424"/>
      <name val="Calibri"/>
      <family val="2"/>
    </font>
    <font>
      <sz val="11"/>
      <color rgb="FF242424"/>
      <name val="Calibri"/>
      <family val="2"/>
    </font>
    <font>
      <i/>
      <sz val="11"/>
      <name val="Calibri"/>
      <family val="2"/>
    </font>
    <font>
      <b/>
      <i/>
      <sz val="11"/>
      <name val="Calibri"/>
      <family val="2"/>
    </font>
    <font>
      <sz val="12"/>
      <color theme="1"/>
      <name val="Aptos Narrow"/>
      <family val="2"/>
      <scheme val="minor"/>
    </font>
    <font>
      <vertAlign val="superscript"/>
      <sz val="12"/>
      <color theme="1"/>
      <name val="Calibri"/>
      <family val="2"/>
    </font>
    <font>
      <b/>
      <sz val="12"/>
      <color theme="1"/>
      <name val="Aptos Narrow"/>
      <family val="2"/>
      <scheme val="minor"/>
    </font>
    <font>
      <i/>
      <sz val="12"/>
      <color theme="1"/>
      <name val="Aptos Narrow"/>
      <family val="2"/>
      <scheme val="minor"/>
    </font>
    <font>
      <sz val="12"/>
      <color theme="8" tint="-0.499984740745262"/>
      <name val="Calibri"/>
      <family val="2"/>
    </font>
    <font>
      <b/>
      <sz val="12"/>
      <color rgb="FF000000"/>
      <name val="Calibri"/>
      <family val="2"/>
    </font>
    <font>
      <b/>
      <sz val="11"/>
      <color rgb="FF000000"/>
      <name val="Calibri"/>
      <family val="2"/>
    </font>
    <font>
      <i/>
      <sz val="12"/>
      <color rgb="FF000000"/>
      <name val="Calibri"/>
      <family val="2"/>
    </font>
    <font>
      <sz val="8"/>
      <name val="Aptos Narrow"/>
      <family val="2"/>
      <scheme val="minor"/>
    </font>
    <font>
      <sz val="14"/>
      <color theme="1"/>
      <name val="Aptos Narrow"/>
      <family val="2"/>
      <scheme val="minor"/>
    </font>
    <font>
      <vertAlign val="superscript"/>
      <sz val="11"/>
      <color theme="1"/>
      <name val="Calibri"/>
      <family val="2"/>
    </font>
    <font>
      <i/>
      <vertAlign val="superscript"/>
      <sz val="12"/>
      <color theme="1"/>
      <name val="Calibri"/>
      <family val="2"/>
    </font>
    <font>
      <vertAlign val="superscript"/>
      <sz val="11"/>
      <color theme="1"/>
      <name val="Aptos Narrow"/>
      <family val="2"/>
      <scheme val="minor"/>
    </font>
    <font>
      <i/>
      <vertAlign val="superscript"/>
      <sz val="12"/>
      <name val="Calibri"/>
      <family val="2"/>
    </font>
    <font>
      <i/>
      <vertAlign val="superscript"/>
      <sz val="12"/>
      <color rgb="FF000000"/>
      <name val="Calibri"/>
      <family val="2"/>
    </font>
    <font>
      <vertAlign val="superscript"/>
      <sz val="12"/>
      <color rgb="FF000000"/>
      <name val="Calibri"/>
      <family val="2"/>
    </font>
    <font>
      <b/>
      <sz val="11"/>
      <color theme="1"/>
      <name val="Aptos Narrow"/>
      <family val="2"/>
      <scheme val="minor"/>
    </font>
    <font>
      <sz val="12"/>
      <color theme="1"/>
      <name val="Times New Roman"/>
      <family val="1"/>
    </font>
    <font>
      <b/>
      <sz val="11"/>
      <name val="Calibri"/>
      <family val="2"/>
    </font>
  </fonts>
  <fills count="3">
    <fill>
      <patternFill patternType="none"/>
    </fill>
    <fill>
      <patternFill patternType="gray125"/>
    </fill>
    <fill>
      <patternFill patternType="solid">
        <fgColor rgb="FFFFFF00"/>
        <bgColor indexed="64"/>
      </patternFill>
    </fill>
  </fills>
  <borders count="12">
    <border>
      <left/>
      <right/>
      <top/>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right/>
      <top/>
      <bottom style="thin">
        <color rgb="FF000000"/>
      </bottom>
      <diagonal/>
    </border>
    <border>
      <left/>
      <right/>
      <top style="thin">
        <color indexed="64"/>
      </top>
      <bottom/>
      <diagonal/>
    </border>
    <border>
      <left style="thin">
        <color rgb="FF000000"/>
      </left>
      <right/>
      <top/>
      <bottom/>
      <diagonal/>
    </border>
    <border>
      <left style="thin">
        <color rgb="FF000000"/>
      </left>
      <right/>
      <top/>
      <bottom style="thin">
        <color indexed="64"/>
      </bottom>
      <diagonal/>
    </border>
    <border>
      <left style="thin">
        <color rgb="FF000000"/>
      </left>
      <right/>
      <top/>
      <bottom style="thin">
        <color rgb="FF000000"/>
      </bottom>
      <diagonal/>
    </border>
    <border>
      <left/>
      <right style="thin">
        <color rgb="FF000000"/>
      </right>
      <top/>
      <bottom style="thin">
        <color indexed="64"/>
      </bottom>
      <diagonal/>
    </border>
  </borders>
  <cellStyleXfs count="1">
    <xf numFmtId="0" fontId="0" fillId="0" borderId="0"/>
  </cellStyleXfs>
  <cellXfs count="250">
    <xf numFmtId="0" fontId="0" fillId="0" borderId="0" xfId="0"/>
    <xf numFmtId="0" fontId="1" fillId="0" borderId="1" xfId="0" applyFont="1" applyBorder="1"/>
    <xf numFmtId="0" fontId="2" fillId="0" borderId="1" xfId="0" applyFont="1" applyBorder="1"/>
    <xf numFmtId="0" fontId="2" fillId="0" borderId="0" xfId="0" applyFont="1"/>
    <xf numFmtId="0" fontId="3" fillId="0" borderId="0" xfId="0" applyFont="1"/>
    <xf numFmtId="0" fontId="1" fillId="0" borderId="2" xfId="0" applyFont="1" applyBorder="1"/>
    <xf numFmtId="3" fontId="2" fillId="0" borderId="0" xfId="0" applyNumberFormat="1" applyFont="1"/>
    <xf numFmtId="0" fontId="2" fillId="0" borderId="2" xfId="0" applyFont="1" applyBorder="1"/>
    <xf numFmtId="0" fontId="4" fillId="0" borderId="0" xfId="0" applyFont="1"/>
    <xf numFmtId="0" fontId="2" fillId="0" borderId="3" xfId="0" applyFont="1" applyBorder="1"/>
    <xf numFmtId="3" fontId="2" fillId="0" borderId="0" xfId="0" applyNumberFormat="1" applyFont="1" applyAlignment="1">
      <alignment horizontal="right"/>
    </xf>
    <xf numFmtId="0" fontId="2" fillId="0" borderId="0" xfId="0" applyFont="1" applyAlignment="1">
      <alignment horizontal="right"/>
    </xf>
    <xf numFmtId="2" fontId="2" fillId="0" borderId="0" xfId="0" applyNumberFormat="1" applyFont="1"/>
    <xf numFmtId="0" fontId="9" fillId="0" borderId="0" xfId="0" applyFont="1" applyAlignment="1">
      <alignment horizontal="left" vertical="center"/>
    </xf>
    <xf numFmtId="0" fontId="3" fillId="0" borderId="0" xfId="0" applyFont="1" applyAlignment="1">
      <alignment horizontal="left" vertical="center"/>
    </xf>
    <xf numFmtId="0" fontId="12" fillId="0" borderId="0" xfId="0" applyFont="1" applyAlignment="1">
      <alignment horizontal="left" vertical="center"/>
    </xf>
    <xf numFmtId="0" fontId="10" fillId="0" borderId="0" xfId="0" applyFont="1" applyAlignment="1">
      <alignment horizontal="left" vertical="center"/>
    </xf>
    <xf numFmtId="0" fontId="13" fillId="0" borderId="1" xfId="0" applyFont="1" applyBorder="1"/>
    <xf numFmtId="0" fontId="13" fillId="0" borderId="0" xfId="0" applyFont="1"/>
    <xf numFmtId="0" fontId="5" fillId="0" borderId="0" xfId="0" applyFont="1"/>
    <xf numFmtId="2" fontId="13" fillId="0" borderId="0" xfId="0" applyNumberFormat="1" applyFont="1"/>
    <xf numFmtId="4" fontId="13" fillId="0" borderId="0" xfId="0" applyNumberFormat="1" applyFont="1"/>
    <xf numFmtId="0" fontId="14" fillId="0" borderId="0" xfId="0" applyFont="1"/>
    <xf numFmtId="0" fontId="15" fillId="0" borderId="0" xfId="0" applyFont="1"/>
    <xf numFmtId="0" fontId="0" fillId="0" borderId="1" xfId="0" applyBorder="1"/>
    <xf numFmtId="0" fontId="10" fillId="0" borderId="0" xfId="0" applyFont="1" applyAlignment="1">
      <alignment vertical="center"/>
    </xf>
    <xf numFmtId="0" fontId="10" fillId="0" borderId="0" xfId="0" applyFont="1" applyAlignment="1">
      <alignment horizontal="right" vertical="center" wrapText="1"/>
    </xf>
    <xf numFmtId="0" fontId="10" fillId="0" borderId="3" xfId="0" applyFont="1" applyBorder="1" applyAlignment="1">
      <alignment horizontal="right" vertical="center" wrapText="1"/>
    </xf>
    <xf numFmtId="0" fontId="10" fillId="0" borderId="2" xfId="0" applyFont="1" applyBorder="1" applyAlignment="1">
      <alignment horizontal="right" vertical="center" wrapText="1"/>
    </xf>
    <xf numFmtId="0" fontId="10" fillId="0" borderId="1" xfId="0" applyFont="1" applyBorder="1" applyAlignment="1">
      <alignment horizontal="right" vertical="center" wrapText="1"/>
    </xf>
    <xf numFmtId="0" fontId="0" fillId="0" borderId="0" xfId="0" applyAlignment="1">
      <alignment horizontal="right"/>
    </xf>
    <xf numFmtId="0" fontId="10" fillId="0" borderId="4" xfId="0" applyFont="1" applyBorder="1" applyAlignment="1">
      <alignment horizontal="right" vertical="center"/>
    </xf>
    <xf numFmtId="0" fontId="8" fillId="0" borderId="0" xfId="0" applyFont="1" applyAlignment="1">
      <alignment horizontal="right" vertical="center" wrapText="1"/>
    </xf>
    <xf numFmtId="0" fontId="16" fillId="0" borderId="0" xfId="0" applyFont="1" applyAlignment="1">
      <alignment horizontal="right"/>
    </xf>
    <xf numFmtId="0" fontId="8" fillId="0" borderId="3" xfId="0" applyFont="1" applyBorder="1" applyAlignment="1">
      <alignment horizontal="right" vertical="center" wrapText="1"/>
    </xf>
    <xf numFmtId="0" fontId="17" fillId="0" borderId="0" xfId="0" applyFont="1" applyAlignment="1">
      <alignment horizontal="right" vertical="center" wrapText="1"/>
    </xf>
    <xf numFmtId="0" fontId="9" fillId="0" borderId="0" xfId="0" applyFont="1" applyAlignment="1">
      <alignment horizontal="right" vertical="center" wrapText="1"/>
    </xf>
    <xf numFmtId="0" fontId="10" fillId="0" borderId="5" xfId="0" applyFont="1" applyBorder="1" applyAlignment="1">
      <alignment horizontal="right" vertical="center"/>
    </xf>
    <xf numFmtId="0" fontId="3" fillId="0" borderId="1" xfId="0" applyFont="1" applyBorder="1" applyAlignment="1">
      <alignment horizontal="right" vertical="center" wrapText="1"/>
    </xf>
    <xf numFmtId="0" fontId="8" fillId="0" borderId="2" xfId="0" applyFont="1" applyBorder="1" applyAlignment="1">
      <alignment horizontal="right" vertical="center" wrapText="1"/>
    </xf>
    <xf numFmtId="0" fontId="10" fillId="0" borderId="5" xfId="0" applyFont="1" applyBorder="1" applyAlignment="1">
      <alignment vertical="center"/>
    </xf>
    <xf numFmtId="2" fontId="0" fillId="0" borderId="0" xfId="0" applyNumberFormat="1"/>
    <xf numFmtId="2" fontId="0" fillId="0" borderId="1" xfId="0" applyNumberFormat="1" applyBorder="1"/>
    <xf numFmtId="0" fontId="0" fillId="0" borderId="3" xfId="0" applyBorder="1"/>
    <xf numFmtId="164" fontId="0" fillId="0" borderId="3" xfId="0" applyNumberFormat="1" applyBorder="1"/>
    <xf numFmtId="164" fontId="0" fillId="0" borderId="2" xfId="0" applyNumberFormat="1" applyBorder="1"/>
    <xf numFmtId="164" fontId="18" fillId="0" borderId="2" xfId="0" applyNumberFormat="1" applyFont="1" applyBorder="1"/>
    <xf numFmtId="0" fontId="12" fillId="0" borderId="0" xfId="0" applyFont="1" applyAlignment="1">
      <alignment vertical="center"/>
    </xf>
    <xf numFmtId="0" fontId="3" fillId="0" borderId="0" xfId="0" applyFont="1" applyAlignment="1">
      <alignment horizontal="left"/>
    </xf>
    <xf numFmtId="0" fontId="19" fillId="0" borderId="0" xfId="0" applyFont="1"/>
    <xf numFmtId="0" fontId="20" fillId="0" borderId="0" xfId="0" applyFont="1"/>
    <xf numFmtId="0" fontId="21" fillId="0" borderId="0" xfId="0" applyFont="1"/>
    <xf numFmtId="0" fontId="22" fillId="0" borderId="0" xfId="0" applyFont="1"/>
    <xf numFmtId="0" fontId="23" fillId="0" borderId="0" xfId="0" applyFont="1"/>
    <xf numFmtId="0" fontId="23" fillId="0" borderId="2" xfId="0" applyFont="1" applyBorder="1"/>
    <xf numFmtId="0" fontId="23" fillId="0" borderId="1" xfId="0" applyFont="1" applyBorder="1"/>
    <xf numFmtId="0" fontId="24" fillId="0" borderId="0" xfId="0" applyFont="1"/>
    <xf numFmtId="0" fontId="25" fillId="0" borderId="0" xfId="0" applyFont="1"/>
    <xf numFmtId="0" fontId="26" fillId="0" borderId="0" xfId="0" applyFont="1"/>
    <xf numFmtId="0" fontId="27" fillId="0" borderId="0" xfId="0" applyFont="1"/>
    <xf numFmtId="2" fontId="27" fillId="0" borderId="0" xfId="0" applyNumberFormat="1" applyFont="1"/>
    <xf numFmtId="0" fontId="28" fillId="0" borderId="0" xfId="0" applyFont="1"/>
    <xf numFmtId="0" fontId="29" fillId="0" borderId="0" xfId="0" applyFont="1"/>
    <xf numFmtId="0" fontId="30" fillId="0" borderId="0" xfId="0" applyFont="1"/>
    <xf numFmtId="0" fontId="23" fillId="0" borderId="0" xfId="0" applyFont="1" applyAlignment="1">
      <alignment vertical="center" wrapText="1"/>
    </xf>
    <xf numFmtId="0" fontId="31" fillId="0" borderId="0" xfId="0" applyFont="1"/>
    <xf numFmtId="0" fontId="32" fillId="0" borderId="0" xfId="0" applyFont="1"/>
    <xf numFmtId="0" fontId="34" fillId="0" borderId="0" xfId="0" applyFont="1"/>
    <xf numFmtId="0" fontId="33" fillId="0" borderId="0" xfId="0" applyFont="1"/>
    <xf numFmtId="0" fontId="22" fillId="0" borderId="0" xfId="0" applyFont="1" applyAlignment="1">
      <alignment horizontal="left" vertical="center"/>
    </xf>
    <xf numFmtId="0" fontId="17" fillId="0" borderId="0" xfId="0" applyFont="1" applyAlignment="1">
      <alignment vertical="center"/>
    </xf>
    <xf numFmtId="0" fontId="1" fillId="0" borderId="0" xfId="0" applyFont="1"/>
    <xf numFmtId="0" fontId="35" fillId="0" borderId="0" xfId="0" applyFont="1"/>
    <xf numFmtId="0" fontId="3" fillId="0" borderId="0" xfId="0" applyFont="1" applyAlignment="1">
      <alignment horizontal="center"/>
    </xf>
    <xf numFmtId="0" fontId="1" fillId="0" borderId="1" xfId="0" applyFont="1" applyBorder="1" applyAlignment="1">
      <alignment horizontal="center"/>
    </xf>
    <xf numFmtId="0" fontId="35" fillId="0" borderId="0" xfId="0" applyFont="1" applyAlignment="1">
      <alignment horizontal="center"/>
    </xf>
    <xf numFmtId="3" fontId="35" fillId="0" borderId="0" xfId="0" applyNumberFormat="1" applyFont="1" applyAlignment="1">
      <alignment horizontal="center"/>
    </xf>
    <xf numFmtId="0" fontId="2" fillId="0" borderId="0" xfId="0" applyFont="1" applyAlignment="1">
      <alignment horizontal="center"/>
    </xf>
    <xf numFmtId="3" fontId="2" fillId="0" borderId="0" xfId="0" applyNumberFormat="1" applyFont="1" applyAlignment="1">
      <alignment horizontal="center"/>
    </xf>
    <xf numFmtId="0" fontId="0" fillId="0" borderId="0" xfId="0" applyAlignment="1">
      <alignment horizontal="center"/>
    </xf>
    <xf numFmtId="0" fontId="20" fillId="0" borderId="0" xfId="0" applyFont="1" applyAlignment="1">
      <alignment horizontal="center"/>
    </xf>
    <xf numFmtId="0" fontId="23" fillId="0" borderId="1" xfId="0" applyFont="1" applyBorder="1" applyAlignment="1">
      <alignment horizontal="center"/>
    </xf>
    <xf numFmtId="0" fontId="23" fillId="0" borderId="0" xfId="0" applyFont="1" applyAlignment="1">
      <alignment horizontal="center" wrapText="1"/>
    </xf>
    <xf numFmtId="0" fontId="23" fillId="0" borderId="1" xfId="0" applyFont="1" applyBorder="1" applyAlignment="1">
      <alignment horizontal="center" wrapText="1"/>
    </xf>
    <xf numFmtId="0" fontId="13" fillId="0" borderId="0" xfId="0" applyFont="1" applyAlignment="1">
      <alignment horizontal="center"/>
    </xf>
    <xf numFmtId="1" fontId="13" fillId="0" borderId="0" xfId="0" applyNumberFormat="1" applyFont="1"/>
    <xf numFmtId="0" fontId="2" fillId="0" borderId="1" xfId="0" applyFont="1" applyBorder="1" applyAlignment="1">
      <alignment horizontal="center"/>
    </xf>
    <xf numFmtId="3" fontId="2" fillId="0" borderId="1" xfId="0" applyNumberFormat="1" applyFont="1" applyBorder="1" applyAlignment="1">
      <alignment horizontal="center"/>
    </xf>
    <xf numFmtId="2" fontId="2" fillId="0" borderId="0" xfId="0" applyNumberFormat="1" applyFont="1" applyAlignment="1">
      <alignment horizontal="center"/>
    </xf>
    <xf numFmtId="2" fontId="13" fillId="0" borderId="0" xfId="0" applyNumberFormat="1" applyFont="1" applyAlignment="1">
      <alignment horizontal="center"/>
    </xf>
    <xf numFmtId="0" fontId="5" fillId="0" borderId="0" xfId="0" applyFont="1" applyAlignment="1">
      <alignment horizontal="center"/>
    </xf>
    <xf numFmtId="2" fontId="5" fillId="0" borderId="0" xfId="0" applyNumberFormat="1" applyFont="1" applyAlignment="1">
      <alignment horizontal="center"/>
    </xf>
    <xf numFmtId="0" fontId="11" fillId="0" borderId="0" xfId="0" applyFont="1" applyAlignment="1">
      <alignment horizontal="center"/>
    </xf>
    <xf numFmtId="4" fontId="13" fillId="0" borderId="0" xfId="0" applyNumberFormat="1" applyFont="1" applyAlignment="1">
      <alignment horizontal="center"/>
    </xf>
    <xf numFmtId="0" fontId="14" fillId="0" borderId="0" xfId="0" applyFont="1" applyAlignment="1">
      <alignment horizontal="center"/>
    </xf>
    <xf numFmtId="2" fontId="14" fillId="0" borderId="0" xfId="0" applyNumberFormat="1" applyFont="1" applyAlignment="1">
      <alignment horizontal="center"/>
    </xf>
    <xf numFmtId="0" fontId="15" fillId="0" borderId="0" xfId="0" applyFont="1" applyAlignment="1">
      <alignment horizontal="center"/>
    </xf>
    <xf numFmtId="2" fontId="15" fillId="0" borderId="0" xfId="0" applyNumberFormat="1" applyFont="1" applyAlignment="1">
      <alignment horizontal="center"/>
    </xf>
    <xf numFmtId="0" fontId="13" fillId="0" borderId="1" xfId="0" applyFont="1" applyBorder="1" applyAlignment="1">
      <alignment horizontal="center"/>
    </xf>
    <xf numFmtId="2" fontId="13" fillId="0" borderId="1" xfId="0" applyNumberFormat="1" applyFont="1" applyBorder="1" applyAlignment="1">
      <alignment horizontal="center"/>
    </xf>
    <xf numFmtId="0" fontId="1" fillId="0" borderId="0" xfId="0" applyFont="1" applyAlignment="1">
      <alignment horizontal="center"/>
    </xf>
    <xf numFmtId="0" fontId="2" fillId="0" borderId="7" xfId="0" applyFont="1" applyBorder="1"/>
    <xf numFmtId="0" fontId="2" fillId="0" borderId="7" xfId="0" applyFont="1" applyBorder="1" applyAlignment="1">
      <alignment horizontal="center"/>
    </xf>
    <xf numFmtId="3" fontId="2" fillId="0" borderId="7" xfId="0" applyNumberFormat="1" applyFont="1" applyBorder="1" applyAlignment="1">
      <alignment horizontal="center"/>
    </xf>
    <xf numFmtId="0" fontId="8" fillId="0" borderId="0" xfId="0" applyFont="1" applyAlignment="1">
      <alignment horizontal="left" vertical="center"/>
    </xf>
    <xf numFmtId="16" fontId="2" fillId="0" borderId="0" xfId="0" quotePrefix="1" applyNumberFormat="1" applyFont="1" applyAlignment="1">
      <alignment horizontal="center"/>
    </xf>
    <xf numFmtId="0" fontId="18" fillId="0" borderId="0" xfId="0" applyFont="1" applyAlignment="1">
      <alignment horizontal="center"/>
    </xf>
    <xf numFmtId="0" fontId="4" fillId="0" borderId="0" xfId="0" applyFont="1" applyAlignment="1">
      <alignment horizontal="center"/>
    </xf>
    <xf numFmtId="3" fontId="4" fillId="0" borderId="0" xfId="0" applyNumberFormat="1" applyFont="1" applyAlignment="1">
      <alignment horizontal="center"/>
    </xf>
    <xf numFmtId="0" fontId="18" fillId="0" borderId="0" xfId="0" applyFont="1"/>
    <xf numFmtId="3" fontId="5" fillId="0" borderId="0" xfId="0" applyNumberFormat="1" applyFont="1" applyAlignment="1">
      <alignment horizontal="center"/>
    </xf>
    <xf numFmtId="0" fontId="5" fillId="0" borderId="6" xfId="0" applyFont="1" applyBorder="1" applyAlignment="1">
      <alignment horizontal="center"/>
    </xf>
    <xf numFmtId="3" fontId="5" fillId="0" borderId="1" xfId="0" applyNumberFormat="1" applyFont="1" applyBorder="1" applyAlignment="1">
      <alignment horizontal="center"/>
    </xf>
    <xf numFmtId="3" fontId="6" fillId="0" borderId="0" xfId="0" applyNumberFormat="1" applyFont="1" applyAlignment="1">
      <alignment horizontal="center"/>
    </xf>
    <xf numFmtId="0" fontId="2" fillId="0" borderId="0" xfId="0" applyFont="1" applyAlignment="1">
      <alignment horizontal="left"/>
    </xf>
    <xf numFmtId="0" fontId="41" fillId="0" borderId="0" xfId="0" applyFont="1" applyAlignment="1">
      <alignment horizontal="left" vertical="center"/>
    </xf>
    <xf numFmtId="2" fontId="13" fillId="0" borderId="0" xfId="0" applyNumberFormat="1" applyFont="1" applyAlignment="1">
      <alignment horizontal="center" vertical="center" wrapText="1"/>
    </xf>
    <xf numFmtId="16" fontId="13" fillId="0" borderId="0" xfId="0" quotePrefix="1" applyNumberFormat="1" applyFont="1" applyAlignment="1">
      <alignment horizontal="center"/>
    </xf>
    <xf numFmtId="0" fontId="3" fillId="0" borderId="0" xfId="0" applyFont="1" applyAlignment="1">
      <alignment vertical="center" wrapText="1"/>
    </xf>
    <xf numFmtId="0" fontId="1" fillId="0" borderId="0" xfId="0" applyFont="1" applyAlignment="1">
      <alignment horizontal="center" vertical="center" wrapText="1"/>
    </xf>
    <xf numFmtId="0" fontId="13" fillId="0" borderId="3" xfId="0" applyFont="1" applyBorder="1"/>
    <xf numFmtId="16" fontId="13" fillId="0" borderId="0" xfId="0" applyNumberFormat="1" applyFont="1" applyAlignment="1">
      <alignment horizontal="center"/>
    </xf>
    <xf numFmtId="3" fontId="13" fillId="0" borderId="0" xfId="0" applyNumberFormat="1" applyFont="1" applyAlignment="1">
      <alignment horizontal="center"/>
    </xf>
    <xf numFmtId="3" fontId="13" fillId="0" borderId="0" xfId="0" applyNumberFormat="1" applyFont="1" applyAlignment="1">
      <alignment horizontal="center" vertical="center" wrapText="1"/>
    </xf>
    <xf numFmtId="0" fontId="3" fillId="0" borderId="0" xfId="0" applyFont="1" applyAlignment="1">
      <alignment horizontal="right" vertical="center" wrapText="1"/>
    </xf>
    <xf numFmtId="0" fontId="13" fillId="0" borderId="0" xfId="0" quotePrefix="1" applyFont="1" applyAlignment="1">
      <alignment horizontal="center"/>
    </xf>
    <xf numFmtId="0" fontId="11" fillId="0" borderId="0" xfId="0" applyFont="1"/>
    <xf numFmtId="164" fontId="13" fillId="0" borderId="0" xfId="0" applyNumberFormat="1" applyFont="1"/>
    <xf numFmtId="1" fontId="3" fillId="0" borderId="0" xfId="0" applyNumberFormat="1" applyFont="1"/>
    <xf numFmtId="164" fontId="3" fillId="0" borderId="0" xfId="0" applyNumberFormat="1" applyFont="1"/>
    <xf numFmtId="3" fontId="3" fillId="0" borderId="0" xfId="0" applyNumberFormat="1" applyFont="1"/>
    <xf numFmtId="3" fontId="13" fillId="0" borderId="0" xfId="0" applyNumberFormat="1" applyFont="1"/>
    <xf numFmtId="0" fontId="13" fillId="0" borderId="0" xfId="0" applyFont="1" applyAlignment="1">
      <alignment vertical="center" wrapText="1"/>
    </xf>
    <xf numFmtId="0" fontId="1" fillId="0" borderId="0" xfId="0" quotePrefix="1" applyFont="1" applyAlignment="1">
      <alignment horizontal="right" vertical="center" wrapText="1"/>
    </xf>
    <xf numFmtId="0" fontId="1" fillId="0" borderId="0" xfId="0" applyFont="1" applyAlignment="1">
      <alignment vertical="center" wrapText="1"/>
    </xf>
    <xf numFmtId="1" fontId="13" fillId="0" borderId="0" xfId="0" applyNumberFormat="1" applyFont="1" applyAlignment="1">
      <alignment horizontal="center"/>
    </xf>
    <xf numFmtId="0" fontId="10" fillId="0" borderId="0" xfId="0" applyFont="1"/>
    <xf numFmtId="3" fontId="0" fillId="0" borderId="0" xfId="0" applyNumberFormat="1"/>
    <xf numFmtId="1" fontId="0" fillId="0" borderId="0" xfId="0" applyNumberFormat="1"/>
    <xf numFmtId="0" fontId="17" fillId="0" borderId="0" xfId="0" applyFont="1" applyAlignment="1">
      <alignment horizontal="center" wrapText="1" readingOrder="1"/>
    </xf>
    <xf numFmtId="0" fontId="17" fillId="0" borderId="0" xfId="0" applyFont="1" applyAlignment="1">
      <alignment readingOrder="1"/>
    </xf>
    <xf numFmtId="0" fontId="17" fillId="0" borderId="0" xfId="0" quotePrefix="1" applyFont="1" applyAlignment="1">
      <alignment horizontal="center" wrapText="1" readingOrder="1"/>
    </xf>
    <xf numFmtId="4" fontId="0" fillId="0" borderId="0" xfId="0" applyNumberFormat="1"/>
    <xf numFmtId="3" fontId="17" fillId="0" borderId="0" xfId="0" applyNumberFormat="1" applyFont="1" applyAlignment="1">
      <alignment horizontal="center" wrapText="1" readingOrder="1"/>
    </xf>
    <xf numFmtId="0" fontId="17" fillId="0" borderId="0" xfId="0" applyFont="1" applyAlignment="1">
      <alignment wrapText="1" readingOrder="1"/>
    </xf>
    <xf numFmtId="164" fontId="0" fillId="0" borderId="0" xfId="0" applyNumberFormat="1"/>
    <xf numFmtId="165" fontId="0" fillId="0" borderId="0" xfId="0" applyNumberFormat="1"/>
    <xf numFmtId="164" fontId="0" fillId="0" borderId="0" xfId="0" applyNumberFormat="1" applyAlignment="1">
      <alignment horizontal="center"/>
    </xf>
    <xf numFmtId="164" fontId="17" fillId="0" borderId="0" xfId="0" applyNumberFormat="1" applyFont="1" applyAlignment="1">
      <alignment horizontal="center" wrapText="1" readingOrder="1"/>
    </xf>
    <xf numFmtId="0" fontId="15" fillId="0" borderId="6" xfId="0" applyFont="1" applyBorder="1" applyAlignment="1">
      <alignment horizontal="left"/>
    </xf>
    <xf numFmtId="0" fontId="40" fillId="0" borderId="0" xfId="0" applyFont="1" applyAlignment="1">
      <alignment horizontal="left" vertical="center"/>
    </xf>
    <xf numFmtId="0" fontId="17" fillId="0" borderId="0" xfId="0" applyFont="1"/>
    <xf numFmtId="0" fontId="40" fillId="0" borderId="1" xfId="0" applyFont="1" applyBorder="1" applyAlignment="1">
      <alignment wrapText="1" readingOrder="1"/>
    </xf>
    <xf numFmtId="0" fontId="13" fillId="0" borderId="0" xfId="0" applyFont="1" applyAlignment="1">
      <alignment wrapText="1" readingOrder="1"/>
    </xf>
    <xf numFmtId="0" fontId="13" fillId="0" borderId="0" xfId="0" applyFont="1" applyAlignment="1">
      <alignment horizontal="center" wrapText="1" readingOrder="1"/>
    </xf>
    <xf numFmtId="3" fontId="17" fillId="0" borderId="0" xfId="0" applyNumberFormat="1" applyFont="1" applyAlignment="1">
      <alignment horizontal="center" vertical="center" wrapText="1"/>
    </xf>
    <xf numFmtId="3" fontId="10" fillId="0" borderId="0" xfId="0" applyNumberFormat="1" applyFont="1" applyAlignment="1">
      <alignment horizontal="right" vertical="center" wrapText="1"/>
    </xf>
    <xf numFmtId="0" fontId="10" fillId="0" borderId="0" xfId="0" applyFont="1" applyAlignment="1">
      <alignment vertical="center" wrapText="1"/>
    </xf>
    <xf numFmtId="0" fontId="2" fillId="0" borderId="0" xfId="0" quotePrefix="1" applyFont="1" applyAlignment="1">
      <alignment horizontal="center"/>
    </xf>
    <xf numFmtId="3" fontId="10" fillId="0" borderId="0" xfId="0" applyNumberFormat="1" applyFont="1" applyAlignment="1">
      <alignment horizontal="right" vertical="center"/>
    </xf>
    <xf numFmtId="164" fontId="2" fillId="0" borderId="0" xfId="0" applyNumberFormat="1" applyFont="1"/>
    <xf numFmtId="2" fontId="23" fillId="0" borderId="0" xfId="0" applyNumberFormat="1" applyFont="1"/>
    <xf numFmtId="0" fontId="40" fillId="0" borderId="0" xfId="0" applyFont="1" applyAlignment="1">
      <alignment vertical="center"/>
    </xf>
    <xf numFmtId="0" fontId="40" fillId="0" borderId="1" xfId="0" applyFont="1" applyBorder="1" applyAlignment="1">
      <alignment vertical="center"/>
    </xf>
    <xf numFmtId="0" fontId="17" fillId="0" borderId="0" xfId="0" applyFont="1" applyAlignment="1">
      <alignment horizontal="left" vertical="center"/>
    </xf>
    <xf numFmtId="2" fontId="18" fillId="0" borderId="0" xfId="0" applyNumberFormat="1" applyFont="1"/>
    <xf numFmtId="2" fontId="18" fillId="0" borderId="1" xfId="0" applyNumberFormat="1" applyFont="1" applyBorder="1"/>
    <xf numFmtId="2" fontId="0" fillId="0" borderId="9" xfId="0" applyNumberFormat="1" applyBorder="1"/>
    <xf numFmtId="2" fontId="18" fillId="0" borderId="0" xfId="0" applyNumberFormat="1" applyFont="1" applyAlignment="1">
      <alignment horizontal="right"/>
    </xf>
    <xf numFmtId="2" fontId="0" fillId="0" borderId="0" xfId="0" applyNumberFormat="1" applyAlignment="1">
      <alignment horizontal="right"/>
    </xf>
    <xf numFmtId="2" fontId="0" fillId="0" borderId="10" xfId="0" applyNumberFormat="1" applyBorder="1" applyAlignment="1">
      <alignment horizontal="right"/>
    </xf>
    <xf numFmtId="0" fontId="44" fillId="0" borderId="0" xfId="0" applyFont="1"/>
    <xf numFmtId="164" fontId="5" fillId="0" borderId="0" xfId="0" applyNumberFormat="1" applyFont="1"/>
    <xf numFmtId="0" fontId="13" fillId="0" borderId="0" xfId="0" applyFont="1" applyAlignment="1">
      <alignment horizontal="right"/>
    </xf>
    <xf numFmtId="0" fontId="4" fillId="0" borderId="1" xfId="0" applyFont="1" applyBorder="1"/>
    <xf numFmtId="0" fontId="15" fillId="0" borderId="0" xfId="0" applyFont="1" applyAlignment="1">
      <alignment horizontal="right"/>
    </xf>
    <xf numFmtId="0" fontId="38" fillId="0" borderId="0" xfId="0" applyFont="1" applyAlignment="1">
      <alignment horizontal="center"/>
    </xf>
    <xf numFmtId="0" fontId="4" fillId="0" borderId="0" xfId="0" applyFont="1" applyAlignment="1">
      <alignment horizontal="right"/>
    </xf>
    <xf numFmtId="0" fontId="4" fillId="0" borderId="1" xfId="0" applyFont="1" applyBorder="1" applyAlignment="1">
      <alignment horizontal="center"/>
    </xf>
    <xf numFmtId="0" fontId="18" fillId="0" borderId="1" xfId="0" applyFont="1" applyBorder="1" applyAlignment="1">
      <alignment horizontal="center"/>
    </xf>
    <xf numFmtId="0" fontId="17" fillId="0" borderId="1" xfId="0" applyFont="1" applyBorder="1" applyAlignment="1">
      <alignment wrapText="1" readingOrder="1"/>
    </xf>
    <xf numFmtId="3" fontId="2" fillId="0" borderId="1" xfId="0" applyNumberFormat="1" applyFont="1" applyBorder="1" applyAlignment="1">
      <alignment horizontal="right"/>
    </xf>
    <xf numFmtId="3" fontId="17" fillId="0" borderId="1" xfId="0" applyNumberFormat="1" applyFont="1" applyBorder="1" applyAlignment="1">
      <alignment horizontal="right" vertical="center" wrapText="1"/>
    </xf>
    <xf numFmtId="3" fontId="17" fillId="0" borderId="0" xfId="0" applyNumberFormat="1" applyFont="1" applyAlignment="1">
      <alignment horizontal="right" vertical="center" wrapText="1"/>
    </xf>
    <xf numFmtId="0" fontId="40" fillId="0" borderId="1" xfId="0" applyFont="1" applyBorder="1" applyAlignment="1">
      <alignment horizontal="right" vertical="center"/>
    </xf>
    <xf numFmtId="3" fontId="1" fillId="0" borderId="0" xfId="0" applyNumberFormat="1" applyFont="1" applyAlignment="1">
      <alignment horizontal="right"/>
    </xf>
    <xf numFmtId="0" fontId="40" fillId="0" borderId="6" xfId="0" applyFont="1" applyBorder="1" applyAlignment="1">
      <alignment horizontal="right" vertical="center"/>
    </xf>
    <xf numFmtId="0" fontId="17" fillId="0" borderId="0" xfId="0" applyFont="1" applyAlignment="1">
      <alignment horizontal="right" wrapText="1" readingOrder="1"/>
    </xf>
    <xf numFmtId="3" fontId="17" fillId="0" borderId="0" xfId="0" applyNumberFormat="1" applyFont="1" applyAlignment="1">
      <alignment horizontal="right" wrapText="1" readingOrder="1"/>
    </xf>
    <xf numFmtId="164" fontId="17" fillId="0" borderId="0" xfId="0" applyNumberFormat="1" applyFont="1" applyAlignment="1">
      <alignment horizontal="right" wrapText="1" readingOrder="1"/>
    </xf>
    <xf numFmtId="3" fontId="4" fillId="0" borderId="0" xfId="0" applyNumberFormat="1" applyFont="1" applyAlignment="1">
      <alignment horizontal="right"/>
    </xf>
    <xf numFmtId="0" fontId="17" fillId="0" borderId="0" xfId="0" quotePrefix="1" applyFont="1" applyAlignment="1">
      <alignment horizontal="right" wrapText="1" readingOrder="1"/>
    </xf>
    <xf numFmtId="3" fontId="42" fillId="0" borderId="6" xfId="0" applyNumberFormat="1" applyFont="1" applyBorder="1" applyAlignment="1">
      <alignment horizontal="right" wrapText="1" readingOrder="1"/>
    </xf>
    <xf numFmtId="0" fontId="40" fillId="0" borderId="1" xfId="0" applyFont="1" applyBorder="1" applyAlignment="1">
      <alignment horizontal="right" wrapText="1" readingOrder="1"/>
    </xf>
    <xf numFmtId="0" fontId="1" fillId="0" borderId="1" xfId="0" applyFont="1" applyBorder="1" applyAlignment="1">
      <alignment horizontal="right"/>
    </xf>
    <xf numFmtId="0" fontId="1" fillId="0" borderId="1" xfId="0" applyFont="1" applyBorder="1" applyAlignment="1">
      <alignment horizontal="right" vertical="center"/>
    </xf>
    <xf numFmtId="0" fontId="35" fillId="0" borderId="0" xfId="0" applyFont="1" applyAlignment="1">
      <alignment horizontal="right"/>
    </xf>
    <xf numFmtId="0" fontId="15" fillId="0" borderId="6" xfId="0" applyFont="1" applyBorder="1" applyAlignment="1">
      <alignment horizontal="right"/>
    </xf>
    <xf numFmtId="0" fontId="6" fillId="0" borderId="6" xfId="0" applyFont="1" applyBorder="1" applyAlignment="1">
      <alignment horizontal="right"/>
    </xf>
    <xf numFmtId="0" fontId="19" fillId="0" borderId="0" xfId="0" applyFont="1" applyAlignment="1">
      <alignment horizontal="right"/>
    </xf>
    <xf numFmtId="0" fontId="17" fillId="0" borderId="0" xfId="0" applyFont="1" applyAlignment="1">
      <alignment horizontal="right" readingOrder="1"/>
    </xf>
    <xf numFmtId="0" fontId="3" fillId="0" borderId="0" xfId="0" applyFont="1" applyAlignment="1">
      <alignment horizontal="right"/>
    </xf>
    <xf numFmtId="0" fontId="21" fillId="0" borderId="0" xfId="0" applyFont="1" applyAlignment="1">
      <alignment horizontal="right"/>
    </xf>
    <xf numFmtId="0" fontId="1" fillId="0" borderId="0" xfId="0" applyFont="1" applyAlignment="1">
      <alignment horizontal="right"/>
    </xf>
    <xf numFmtId="0" fontId="2" fillId="0" borderId="1" xfId="0" applyFont="1" applyBorder="1" applyAlignment="1">
      <alignment horizontal="right"/>
    </xf>
    <xf numFmtId="0" fontId="35" fillId="0" borderId="1" xfId="0" applyFont="1" applyBorder="1" applyAlignment="1">
      <alignment horizontal="right"/>
    </xf>
    <xf numFmtId="0" fontId="1" fillId="0" borderId="6" xfId="0" applyFont="1" applyBorder="1" applyAlignment="1">
      <alignment horizontal="right" vertical="center"/>
    </xf>
    <xf numFmtId="0" fontId="2" fillId="0" borderId="6" xfId="0" applyFont="1" applyBorder="1" applyAlignment="1">
      <alignment horizontal="right"/>
    </xf>
    <xf numFmtId="0" fontId="26" fillId="0" borderId="0" xfId="0" applyFont="1" applyAlignment="1">
      <alignment horizontal="right"/>
    </xf>
    <xf numFmtId="3" fontId="26" fillId="0" borderId="0" xfId="0" applyNumberFormat="1" applyFont="1" applyAlignment="1">
      <alignment horizontal="right"/>
    </xf>
    <xf numFmtId="0" fontId="17" fillId="0" borderId="0" xfId="0" applyFont="1" applyAlignment="1">
      <alignment horizontal="right"/>
    </xf>
    <xf numFmtId="0" fontId="37" fillId="0" borderId="1" xfId="0" applyFont="1" applyBorder="1" applyAlignment="1">
      <alignment horizontal="right"/>
    </xf>
    <xf numFmtId="0" fontId="39" fillId="0" borderId="0" xfId="0" applyFont="1" applyAlignment="1">
      <alignment horizontal="right"/>
    </xf>
    <xf numFmtId="0" fontId="17" fillId="0" borderId="0" xfId="0" applyFont="1" applyAlignment="1">
      <alignment horizontal="right" vertical="center"/>
    </xf>
    <xf numFmtId="3" fontId="17" fillId="0" borderId="0" xfId="0" applyNumberFormat="1" applyFont="1" applyAlignment="1">
      <alignment horizontal="right" vertical="center"/>
    </xf>
    <xf numFmtId="0" fontId="41" fillId="0" borderId="0" xfId="0" applyFont="1" applyAlignment="1">
      <alignment horizontal="right" vertical="center"/>
    </xf>
    <xf numFmtId="0" fontId="3" fillId="0" borderId="0" xfId="0" applyFont="1" applyAlignment="1">
      <alignment horizontal="right" vertical="center"/>
    </xf>
    <xf numFmtId="0" fontId="12" fillId="0" borderId="0" xfId="0" applyFont="1" applyAlignment="1">
      <alignment horizontal="right" vertical="center"/>
    </xf>
    <xf numFmtId="0" fontId="8" fillId="0" borderId="0" xfId="0" applyFont="1" applyAlignment="1">
      <alignment horizontal="right" vertical="center"/>
    </xf>
    <xf numFmtId="3" fontId="35" fillId="0" borderId="0" xfId="0" applyNumberFormat="1" applyFont="1" applyAlignment="1">
      <alignment horizontal="right"/>
    </xf>
    <xf numFmtId="0" fontId="4" fillId="0" borderId="1" xfId="0" applyFont="1" applyBorder="1" applyAlignment="1">
      <alignment horizontal="right"/>
    </xf>
    <xf numFmtId="0" fontId="7" fillId="0" borderId="0" xfId="0" applyFont="1" applyAlignment="1">
      <alignment horizontal="right" vertical="center"/>
    </xf>
    <xf numFmtId="0" fontId="9" fillId="0" borderId="0" xfId="0" applyFont="1"/>
    <xf numFmtId="0" fontId="10" fillId="0" borderId="11" xfId="0" applyFont="1" applyBorder="1" applyAlignment="1">
      <alignment horizontal="right" vertical="center" wrapText="1"/>
    </xf>
    <xf numFmtId="0" fontId="10" fillId="0" borderId="1" xfId="0" applyFont="1" applyBorder="1" applyAlignment="1">
      <alignment horizontal="right" vertical="center"/>
    </xf>
    <xf numFmtId="0" fontId="8" fillId="0" borderId="1" xfId="0" applyFont="1" applyBorder="1" applyAlignment="1">
      <alignment horizontal="right" vertical="center" wrapText="1"/>
    </xf>
    <xf numFmtId="0" fontId="3" fillId="0" borderId="2" xfId="0" applyFont="1" applyBorder="1" applyAlignment="1">
      <alignment horizontal="right" vertical="center" wrapText="1"/>
    </xf>
    <xf numFmtId="0" fontId="10" fillId="0" borderId="5" xfId="0" applyFont="1" applyBorder="1" applyAlignment="1">
      <alignment horizontal="right" vertical="center" wrapText="1"/>
    </xf>
    <xf numFmtId="0" fontId="10" fillId="0" borderId="0" xfId="0" applyFont="1" applyAlignment="1">
      <alignment horizontal="right" vertical="center"/>
    </xf>
    <xf numFmtId="0" fontId="52" fillId="0" borderId="0" xfId="0" applyFont="1" applyAlignment="1">
      <alignment vertical="center" wrapText="1"/>
    </xf>
    <xf numFmtId="3" fontId="9" fillId="0" borderId="0" xfId="0" applyNumberFormat="1" applyFont="1" applyAlignment="1">
      <alignment horizontal="right" vertical="center" wrapText="1"/>
    </xf>
    <xf numFmtId="3" fontId="3" fillId="0" borderId="0" xfId="0" applyNumberFormat="1" applyFont="1" applyAlignment="1">
      <alignment horizontal="right" vertical="center" wrapText="1"/>
    </xf>
    <xf numFmtId="2" fontId="18" fillId="0" borderId="8" xfId="0" applyNumberFormat="1" applyFont="1" applyBorder="1"/>
    <xf numFmtId="2" fontId="18" fillId="0" borderId="9" xfId="0" applyNumberFormat="1" applyFont="1" applyBorder="1"/>
    <xf numFmtId="2" fontId="18" fillId="0" borderId="8" xfId="0" quotePrefix="1" applyNumberFormat="1" applyFont="1" applyBorder="1" applyAlignment="1">
      <alignment horizontal="right"/>
    </xf>
    <xf numFmtId="0" fontId="17" fillId="0" borderId="1" xfId="0" applyFont="1" applyBorder="1" applyAlignment="1">
      <alignment horizontal="right" vertical="center" wrapText="1"/>
    </xf>
    <xf numFmtId="0" fontId="0" fillId="0" borderId="1" xfId="0" applyBorder="1" applyAlignment="1">
      <alignment horizontal="right"/>
    </xf>
    <xf numFmtId="0" fontId="10" fillId="0" borderId="0" xfId="0" applyFont="1" applyAlignment="1">
      <alignment horizontal="center" vertical="center" wrapText="1"/>
    </xf>
    <xf numFmtId="3" fontId="4" fillId="0" borderId="1" xfId="0" applyNumberFormat="1" applyFont="1" applyBorder="1" applyAlignment="1">
      <alignment horizontal="center"/>
    </xf>
    <xf numFmtId="16" fontId="2" fillId="0" borderId="0" xfId="0" quotePrefix="1" applyNumberFormat="1" applyFont="1" applyAlignment="1">
      <alignment horizontal="right"/>
    </xf>
    <xf numFmtId="3" fontId="4" fillId="0" borderId="1" xfId="0" applyNumberFormat="1" applyFont="1" applyBorder="1" applyAlignment="1">
      <alignment horizontal="right"/>
    </xf>
    <xf numFmtId="0" fontId="53" fillId="0" borderId="0" xfId="0" applyFont="1"/>
    <xf numFmtId="0" fontId="22" fillId="0" borderId="0" xfId="0" applyFont="1" applyAlignment="1">
      <alignment vertical="center"/>
    </xf>
    <xf numFmtId="0" fontId="0" fillId="0" borderId="9" xfId="0" applyBorder="1"/>
    <xf numFmtId="0" fontId="0" fillId="0" borderId="2" xfId="0" applyBorder="1"/>
    <xf numFmtId="0" fontId="51" fillId="0" borderId="0" xfId="0" applyFont="1"/>
    <xf numFmtId="3" fontId="2" fillId="2" borderId="0" xfId="0" applyNumberFormat="1" applyFont="1" applyFill="1" applyAlignment="1">
      <alignment horizontal="right"/>
    </xf>
    <xf numFmtId="0" fontId="10" fillId="0" borderId="0" xfId="0" applyFont="1" applyAlignment="1">
      <alignment horizontal="right" vertical="center" wrapText="1"/>
    </xf>
    <xf numFmtId="0" fontId="52" fillId="0" borderId="0" xfId="0" applyFont="1" applyAlignment="1">
      <alignment vertical="center" wrapText="1"/>
    </xf>
    <xf numFmtId="0" fontId="8" fillId="0" borderId="0" xfId="0" applyFont="1" applyAlignment="1">
      <alignment horizontal="righ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0</xdr:col>
      <xdr:colOff>9525</xdr:colOff>
      <xdr:row>1</xdr:row>
      <xdr:rowOff>19050</xdr:rowOff>
    </xdr:from>
    <xdr:ext cx="0" cy="0"/>
    <xdr:pic>
      <xdr:nvPicPr>
        <xdr:cNvPr id="2" name="Picture 1">
          <a:extLst>
            <a:ext uri="{FF2B5EF4-FFF2-40B4-BE49-F238E27FC236}">
              <a16:creationId xmlns:a16="http://schemas.microsoft.com/office/drawing/2014/main" id="{A397EC03-C89D-480B-84FA-0509A1DCB1A1}"/>
            </a:ext>
          </a:extLst>
        </xdr:cNvPr>
        <xdr:cNvPicPr>
          <a:picLocks noChangeAspect="1"/>
        </xdr:cNvPicPr>
      </xdr:nvPicPr>
      <xdr:blipFill>
        <a:blip xmlns:r="http://schemas.openxmlformats.org/officeDocument/2006/relationships" r:embed="rId1"/>
        <a:stretch>
          <a:fillRect/>
        </a:stretch>
      </xdr:blipFill>
      <xdr:spPr>
        <a:xfrm>
          <a:off x="9525" y="10010775"/>
          <a:ext cx="0" cy="0"/>
        </a:xfrm>
        <a:prstGeom prst="rect">
          <a:avLst/>
        </a:prstGeom>
      </xdr:spPr>
    </xdr:pic>
    <xdr:clientData/>
  </xdr:oneCellAnchor>
  <xdr:oneCellAnchor>
    <xdr:from>
      <xdr:col>0</xdr:col>
      <xdr:colOff>9525</xdr:colOff>
      <xdr:row>1</xdr:row>
      <xdr:rowOff>19050</xdr:rowOff>
    </xdr:from>
    <xdr:ext cx="0" cy="0"/>
    <xdr:pic>
      <xdr:nvPicPr>
        <xdr:cNvPr id="3" name="Picture 2">
          <a:extLst>
            <a:ext uri="{FF2B5EF4-FFF2-40B4-BE49-F238E27FC236}">
              <a16:creationId xmlns:a16="http://schemas.microsoft.com/office/drawing/2014/main" id="{0D90E082-97E8-4A66-91E1-FBAC20E71CB0}"/>
            </a:ext>
          </a:extLst>
        </xdr:cNvPr>
        <xdr:cNvPicPr>
          <a:picLocks noChangeAspect="1"/>
        </xdr:cNvPicPr>
      </xdr:nvPicPr>
      <xdr:blipFill>
        <a:blip xmlns:r="http://schemas.openxmlformats.org/officeDocument/2006/relationships" r:embed="rId1"/>
        <a:stretch>
          <a:fillRect/>
        </a:stretch>
      </xdr:blipFill>
      <xdr:spPr>
        <a:xfrm>
          <a:off x="9525" y="381000"/>
          <a:ext cx="0" cy="0"/>
        </a:xfrm>
        <a:prstGeom prst="rect">
          <a:avLst/>
        </a:prstGeom>
      </xdr:spPr>
    </xdr:pic>
    <xdr:clientData/>
  </xdr:oneCellAnchor>
</xdr:wsDr>
</file>

<file path=xl/drawings/drawing2.xml><?xml version="1.0" encoding="utf-8"?>
<xdr:wsDr xmlns:xdr="http://schemas.openxmlformats.org/drawingml/2006/spreadsheetDrawing" xmlns:a="http://schemas.openxmlformats.org/drawingml/2006/main">
  <xdr:twoCellAnchor>
    <xdr:from>
      <xdr:col>0</xdr:col>
      <xdr:colOff>0</xdr:colOff>
      <xdr:row>16</xdr:row>
      <xdr:rowOff>0</xdr:rowOff>
    </xdr:from>
    <xdr:to>
      <xdr:col>0</xdr:col>
      <xdr:colOff>38100</xdr:colOff>
      <xdr:row>16</xdr:row>
      <xdr:rowOff>66675</xdr:rowOff>
    </xdr:to>
    <xdr:sp macro="" textlink="">
      <xdr:nvSpPr>
        <xdr:cNvPr id="2" name="Text Box 1">
          <a:extLst>
            <a:ext uri="{FF2B5EF4-FFF2-40B4-BE49-F238E27FC236}">
              <a16:creationId xmlns:a16="http://schemas.microsoft.com/office/drawing/2014/main" id="{6308EF3A-B07B-475E-83C4-C7F6BC98D29C}"/>
            </a:ext>
          </a:extLst>
        </xdr:cNvPr>
        <xdr:cNvSpPr txBox="1">
          <a:spLocks noChangeArrowheads="1"/>
        </xdr:cNvSpPr>
      </xdr:nvSpPr>
      <xdr:spPr bwMode="auto">
        <a:xfrm>
          <a:off x="0" y="2400300"/>
          <a:ext cx="38100" cy="666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0" tIns="0" rIns="0" bIns="0" anchor="t" upright="1"/>
        <a:lstStyle/>
        <a:p>
          <a:pPr algn="l" rtl="0">
            <a:defRPr sz="1000"/>
          </a:pPr>
          <a:r>
            <a:rPr lang="en-US" sz="500" b="0" i="1" u="none" strike="noStrike" baseline="0">
              <a:solidFill>
                <a:srgbClr val="231F20"/>
              </a:solidFill>
              <a:latin typeface="Times New Roman"/>
              <a:cs typeface="Times New Roman"/>
            </a:rPr>
            <a:t>5</a:t>
          </a:r>
        </a:p>
      </xdr:txBody>
    </xdr:sp>
    <xdr:clientData/>
  </xdr:twoCellAnchor>
  <xdr:twoCellAnchor>
    <xdr:from>
      <xdr:col>0</xdr:col>
      <xdr:colOff>0</xdr:colOff>
      <xdr:row>6</xdr:row>
      <xdr:rowOff>0</xdr:rowOff>
    </xdr:from>
    <xdr:to>
      <xdr:col>0</xdr:col>
      <xdr:colOff>38100</xdr:colOff>
      <xdr:row>6</xdr:row>
      <xdr:rowOff>66675</xdr:rowOff>
    </xdr:to>
    <xdr:sp macro="" textlink="">
      <xdr:nvSpPr>
        <xdr:cNvPr id="4" name="Text Box 1">
          <a:extLst>
            <a:ext uri="{FF2B5EF4-FFF2-40B4-BE49-F238E27FC236}">
              <a16:creationId xmlns:a16="http://schemas.microsoft.com/office/drawing/2014/main" id="{B9A6A5C4-98D5-4AFB-8B84-45C9E8E8A90E}"/>
            </a:ext>
          </a:extLst>
        </xdr:cNvPr>
        <xdr:cNvSpPr txBox="1">
          <a:spLocks noChangeArrowheads="1"/>
        </xdr:cNvSpPr>
      </xdr:nvSpPr>
      <xdr:spPr bwMode="auto">
        <a:xfrm>
          <a:off x="0" y="1200150"/>
          <a:ext cx="38100" cy="666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0" tIns="0" rIns="0" bIns="0" anchor="t" upright="1"/>
        <a:lstStyle/>
        <a:p>
          <a:pPr algn="l" rtl="0">
            <a:defRPr sz="1000"/>
          </a:pPr>
          <a:r>
            <a:rPr lang="en-US" sz="500" b="0" i="1" u="none" strike="noStrike" baseline="0">
              <a:solidFill>
                <a:srgbClr val="231F20"/>
              </a:solidFill>
              <a:latin typeface="Times New Roman"/>
              <a:cs typeface="Times New Roman"/>
            </a:rPr>
            <a:t>5</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6</xdr:row>
      <xdr:rowOff>0</xdr:rowOff>
    </xdr:from>
    <xdr:to>
      <xdr:col>0</xdr:col>
      <xdr:colOff>38100</xdr:colOff>
      <xdr:row>6</xdr:row>
      <xdr:rowOff>66675</xdr:rowOff>
    </xdr:to>
    <xdr:sp macro="" textlink="">
      <xdr:nvSpPr>
        <xdr:cNvPr id="4" name="Text Box 1">
          <a:extLst>
            <a:ext uri="{FF2B5EF4-FFF2-40B4-BE49-F238E27FC236}">
              <a16:creationId xmlns:a16="http://schemas.microsoft.com/office/drawing/2014/main" id="{60B3558A-E1A6-42E2-8D9D-025DDE8A6FE7}"/>
            </a:ext>
          </a:extLst>
        </xdr:cNvPr>
        <xdr:cNvSpPr txBox="1">
          <a:spLocks noChangeArrowheads="1"/>
        </xdr:cNvSpPr>
      </xdr:nvSpPr>
      <xdr:spPr bwMode="auto">
        <a:xfrm>
          <a:off x="0" y="1400175"/>
          <a:ext cx="38100" cy="666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0" tIns="0" rIns="0" bIns="0" anchor="t" upright="1"/>
        <a:lstStyle/>
        <a:p>
          <a:pPr algn="l" rtl="0">
            <a:defRPr sz="1000"/>
          </a:pPr>
          <a:r>
            <a:rPr lang="en-US" sz="500" b="0" i="1" u="none" strike="noStrike" baseline="0">
              <a:solidFill>
                <a:srgbClr val="231F20"/>
              </a:solidFill>
              <a:latin typeface="Times New Roman"/>
              <a:cs typeface="Times New Roman"/>
            </a:rPr>
            <a:t>5</a:t>
          </a:r>
        </a:p>
      </xdr:txBody>
    </xdr:sp>
    <xdr:clientData/>
  </xdr:twoCellAnchor>
  <xdr:twoCellAnchor>
    <xdr:from>
      <xdr:col>0</xdr:col>
      <xdr:colOff>0</xdr:colOff>
      <xdr:row>21</xdr:row>
      <xdr:rowOff>0</xdr:rowOff>
    </xdr:from>
    <xdr:to>
      <xdr:col>0</xdr:col>
      <xdr:colOff>38100</xdr:colOff>
      <xdr:row>21</xdr:row>
      <xdr:rowOff>66675</xdr:rowOff>
    </xdr:to>
    <xdr:sp macro="" textlink="">
      <xdr:nvSpPr>
        <xdr:cNvPr id="5" name="Text Box 1">
          <a:extLst>
            <a:ext uri="{FF2B5EF4-FFF2-40B4-BE49-F238E27FC236}">
              <a16:creationId xmlns:a16="http://schemas.microsoft.com/office/drawing/2014/main" id="{64DE5A58-99CC-434C-B0AF-26BB1EF696AA}"/>
            </a:ext>
          </a:extLst>
        </xdr:cNvPr>
        <xdr:cNvSpPr txBox="1">
          <a:spLocks noChangeArrowheads="1"/>
        </xdr:cNvSpPr>
      </xdr:nvSpPr>
      <xdr:spPr bwMode="auto">
        <a:xfrm>
          <a:off x="0" y="1400175"/>
          <a:ext cx="38100" cy="666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0" tIns="0" rIns="0" bIns="0" anchor="t" upright="1"/>
        <a:lstStyle/>
        <a:p>
          <a:pPr algn="l" rtl="0">
            <a:defRPr sz="1000"/>
          </a:pPr>
          <a:r>
            <a:rPr lang="en-US" sz="500" b="0" i="1" u="none" strike="noStrike" baseline="0">
              <a:solidFill>
                <a:srgbClr val="231F20"/>
              </a:solidFill>
              <a:latin typeface="Times New Roman"/>
              <a:cs typeface="Times New Roman"/>
            </a:rPr>
            <a:t>5</a:t>
          </a:r>
        </a:p>
      </xdr:txBody>
    </xdr:sp>
    <xdr:clientData/>
  </xdr:twoCellAnchor>
  <xdr:twoCellAnchor>
    <xdr:from>
      <xdr:col>0</xdr:col>
      <xdr:colOff>0</xdr:colOff>
      <xdr:row>34</xdr:row>
      <xdr:rowOff>0</xdr:rowOff>
    </xdr:from>
    <xdr:to>
      <xdr:col>0</xdr:col>
      <xdr:colOff>38100</xdr:colOff>
      <xdr:row>34</xdr:row>
      <xdr:rowOff>66675</xdr:rowOff>
    </xdr:to>
    <xdr:sp macro="" textlink="">
      <xdr:nvSpPr>
        <xdr:cNvPr id="6" name="Text Box 1">
          <a:extLst>
            <a:ext uri="{FF2B5EF4-FFF2-40B4-BE49-F238E27FC236}">
              <a16:creationId xmlns:a16="http://schemas.microsoft.com/office/drawing/2014/main" id="{2D8CF8D2-DCEE-40F1-85D1-E3C0B6DD41BF}"/>
            </a:ext>
          </a:extLst>
        </xdr:cNvPr>
        <xdr:cNvSpPr txBox="1">
          <a:spLocks noChangeArrowheads="1"/>
        </xdr:cNvSpPr>
      </xdr:nvSpPr>
      <xdr:spPr bwMode="auto">
        <a:xfrm>
          <a:off x="0" y="1400175"/>
          <a:ext cx="38100" cy="666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0" tIns="0" rIns="0" bIns="0" anchor="t" upright="1"/>
        <a:lstStyle/>
        <a:p>
          <a:pPr algn="l" rtl="0">
            <a:defRPr sz="1000"/>
          </a:pPr>
          <a:r>
            <a:rPr lang="en-US" sz="500" b="0" i="1" u="none" strike="noStrike" baseline="0">
              <a:solidFill>
                <a:srgbClr val="231F20"/>
              </a:solidFill>
              <a:latin typeface="Times New Roman"/>
              <a:cs typeface="Times New Roman"/>
            </a:rPr>
            <a:t>5</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6</xdr:row>
      <xdr:rowOff>0</xdr:rowOff>
    </xdr:from>
    <xdr:to>
      <xdr:col>0</xdr:col>
      <xdr:colOff>38100</xdr:colOff>
      <xdr:row>6</xdr:row>
      <xdr:rowOff>66675</xdr:rowOff>
    </xdr:to>
    <xdr:sp macro="" textlink="">
      <xdr:nvSpPr>
        <xdr:cNvPr id="2" name="Text Box 1">
          <a:extLst>
            <a:ext uri="{FF2B5EF4-FFF2-40B4-BE49-F238E27FC236}">
              <a16:creationId xmlns:a16="http://schemas.microsoft.com/office/drawing/2014/main" id="{9DF189AF-123E-477F-BE28-15BDA130CBBC}"/>
            </a:ext>
          </a:extLst>
        </xdr:cNvPr>
        <xdr:cNvSpPr txBox="1">
          <a:spLocks noChangeArrowheads="1"/>
        </xdr:cNvSpPr>
      </xdr:nvSpPr>
      <xdr:spPr bwMode="auto">
        <a:xfrm>
          <a:off x="0" y="1400175"/>
          <a:ext cx="38100" cy="666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0" tIns="0" rIns="0" bIns="0" anchor="t" upright="1"/>
        <a:lstStyle/>
        <a:p>
          <a:pPr algn="l" rtl="0">
            <a:defRPr sz="1000"/>
          </a:pPr>
          <a:r>
            <a:rPr lang="en-US" sz="500" b="0" i="1" u="none" strike="noStrike" baseline="0">
              <a:solidFill>
                <a:srgbClr val="231F20"/>
              </a:solidFill>
              <a:latin typeface="Times New Roman"/>
              <a:cs typeface="Times New Roman"/>
            </a:rPr>
            <a:t>5</a:t>
          </a:r>
        </a:p>
      </xdr:txBody>
    </xdr:sp>
    <xdr:clientData/>
  </xdr:twoCellAnchor>
  <xdr:twoCellAnchor>
    <xdr:from>
      <xdr:col>0</xdr:col>
      <xdr:colOff>0</xdr:colOff>
      <xdr:row>19</xdr:row>
      <xdr:rowOff>0</xdr:rowOff>
    </xdr:from>
    <xdr:to>
      <xdr:col>0</xdr:col>
      <xdr:colOff>38100</xdr:colOff>
      <xdr:row>19</xdr:row>
      <xdr:rowOff>66675</xdr:rowOff>
    </xdr:to>
    <xdr:sp macro="" textlink="">
      <xdr:nvSpPr>
        <xdr:cNvPr id="3" name="Text Box 1">
          <a:extLst>
            <a:ext uri="{FF2B5EF4-FFF2-40B4-BE49-F238E27FC236}">
              <a16:creationId xmlns:a16="http://schemas.microsoft.com/office/drawing/2014/main" id="{6A114551-5CC8-4655-824A-F980F54A2D41}"/>
            </a:ext>
          </a:extLst>
        </xdr:cNvPr>
        <xdr:cNvSpPr txBox="1">
          <a:spLocks noChangeArrowheads="1"/>
        </xdr:cNvSpPr>
      </xdr:nvSpPr>
      <xdr:spPr bwMode="auto">
        <a:xfrm>
          <a:off x="0" y="1400175"/>
          <a:ext cx="38100" cy="666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0" tIns="0" rIns="0" bIns="0" anchor="t" upright="1"/>
        <a:lstStyle/>
        <a:p>
          <a:pPr algn="l" rtl="0">
            <a:defRPr sz="1000"/>
          </a:pPr>
          <a:r>
            <a:rPr lang="en-US" sz="500" b="0" i="1" u="none" strike="noStrike" baseline="0">
              <a:solidFill>
                <a:srgbClr val="231F20"/>
              </a:solidFill>
              <a:latin typeface="Times New Roman"/>
              <a:cs typeface="Times New Roman"/>
            </a:rPr>
            <a:t>5</a:t>
          </a:r>
        </a:p>
      </xdr:txBody>
    </xdr:sp>
    <xdr:clientData/>
  </xdr:twoCellAnchor>
  <xdr:twoCellAnchor>
    <xdr:from>
      <xdr:col>0</xdr:col>
      <xdr:colOff>0</xdr:colOff>
      <xdr:row>32</xdr:row>
      <xdr:rowOff>0</xdr:rowOff>
    </xdr:from>
    <xdr:to>
      <xdr:col>0</xdr:col>
      <xdr:colOff>38100</xdr:colOff>
      <xdr:row>32</xdr:row>
      <xdr:rowOff>66675</xdr:rowOff>
    </xdr:to>
    <xdr:sp macro="" textlink="">
      <xdr:nvSpPr>
        <xdr:cNvPr id="4" name="Text Box 1">
          <a:extLst>
            <a:ext uri="{FF2B5EF4-FFF2-40B4-BE49-F238E27FC236}">
              <a16:creationId xmlns:a16="http://schemas.microsoft.com/office/drawing/2014/main" id="{9873B7ED-4DC5-4A9D-B226-5451A10B7CB4}"/>
            </a:ext>
          </a:extLst>
        </xdr:cNvPr>
        <xdr:cNvSpPr txBox="1">
          <a:spLocks noChangeArrowheads="1"/>
        </xdr:cNvSpPr>
      </xdr:nvSpPr>
      <xdr:spPr bwMode="auto">
        <a:xfrm>
          <a:off x="0" y="1400175"/>
          <a:ext cx="38100" cy="666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0" tIns="0" rIns="0" bIns="0" anchor="t" upright="1"/>
        <a:lstStyle/>
        <a:p>
          <a:pPr algn="l" rtl="0">
            <a:defRPr sz="1000"/>
          </a:pPr>
          <a:r>
            <a:rPr lang="en-US" sz="500" b="0" i="1" u="none" strike="noStrike" baseline="0">
              <a:solidFill>
                <a:srgbClr val="231F20"/>
              </a:solidFill>
              <a:latin typeface="Times New Roman"/>
              <a:cs typeface="Times New Roman"/>
            </a:rPr>
            <a:t>5</a:t>
          </a:r>
        </a:p>
      </xdr:txBody>
    </xdr:sp>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1.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F2FDCE-04D2-4F34-AB05-3E3FB808BCBD}">
  <dimension ref="A1:O258"/>
  <sheetViews>
    <sheetView tabSelected="1" topLeftCell="A199" workbookViewId="0">
      <selection activeCell="A227" sqref="A227"/>
    </sheetView>
  </sheetViews>
  <sheetFormatPr defaultRowHeight="15" x14ac:dyDescent="0.25"/>
  <cols>
    <col min="1" max="1" width="39.42578125" style="50" customWidth="1"/>
    <col min="2" max="2" width="20.7109375" style="50" customWidth="1"/>
    <col min="3" max="3" width="17.140625" style="80" customWidth="1"/>
    <col min="4" max="4" width="17" style="80" customWidth="1"/>
    <col min="5" max="5" width="9.140625" style="80" customWidth="1"/>
    <col min="6" max="6" width="13.5703125" style="80" customWidth="1"/>
    <col min="7" max="7" width="22.42578125" style="80" customWidth="1"/>
    <col min="8" max="8" width="15.7109375" style="80" customWidth="1"/>
    <col min="9" max="9" width="9.140625" style="80" customWidth="1"/>
    <col min="10" max="10" width="14.28515625" style="80" customWidth="1"/>
    <col min="11" max="16384" width="9.140625" style="50"/>
  </cols>
  <sheetData>
    <row r="1" spans="1:15" x14ac:dyDescent="0.25">
      <c r="A1" s="52" t="s">
        <v>0</v>
      </c>
      <c r="B1" s="52"/>
      <c r="C1" s="73"/>
      <c r="D1" s="73"/>
      <c r="E1" s="73"/>
      <c r="F1" s="73"/>
      <c r="G1" s="73"/>
      <c r="H1" s="73"/>
      <c r="I1" s="73"/>
      <c r="J1" s="73"/>
      <c r="K1" s="4"/>
      <c r="L1" s="4"/>
      <c r="M1" s="4"/>
      <c r="N1" s="4"/>
      <c r="O1" s="4"/>
    </row>
    <row r="2" spans="1:15" ht="15" customHeight="1" x14ac:dyDescent="0.25">
      <c r="A2" s="4"/>
      <c r="B2" s="4"/>
      <c r="C2" s="73"/>
      <c r="D2" s="73"/>
      <c r="E2" s="73"/>
      <c r="F2" s="73"/>
      <c r="G2" s="73"/>
      <c r="H2" s="73"/>
      <c r="I2" s="73"/>
      <c r="J2" s="73"/>
      <c r="K2" s="4"/>
      <c r="L2" s="4"/>
      <c r="M2" s="4"/>
      <c r="N2" s="4"/>
      <c r="O2" s="4"/>
    </row>
    <row r="3" spans="1:15" ht="15.75" customHeight="1" x14ac:dyDescent="0.25">
      <c r="A3" s="53" t="s">
        <v>1</v>
      </c>
      <c r="B3" s="53"/>
      <c r="C3" s="84"/>
      <c r="D3" s="84"/>
      <c r="E3" s="84"/>
      <c r="F3" s="84"/>
      <c r="G3" s="84"/>
      <c r="H3" s="84"/>
      <c r="I3" s="84"/>
      <c r="J3" s="82"/>
      <c r="K3" s="18"/>
      <c r="L3" s="18"/>
      <c r="M3" s="18"/>
      <c r="N3" s="4"/>
      <c r="O3" s="4"/>
    </row>
    <row r="4" spans="1:15" ht="31.5" x14ac:dyDescent="0.25">
      <c r="A4" s="54" t="s">
        <v>2</v>
      </c>
      <c r="B4" s="55" t="s">
        <v>456</v>
      </c>
      <c r="C4" s="81" t="s">
        <v>3</v>
      </c>
      <c r="D4" s="81" t="s">
        <v>4</v>
      </c>
      <c r="E4" s="81" t="s">
        <v>5</v>
      </c>
      <c r="F4" s="81" t="s">
        <v>6</v>
      </c>
      <c r="G4" s="81" t="s">
        <v>7</v>
      </c>
      <c r="H4" s="81" t="s">
        <v>8</v>
      </c>
      <c r="I4" s="81" t="s">
        <v>9</v>
      </c>
      <c r="J4" s="83" t="s">
        <v>10</v>
      </c>
      <c r="K4" s="55" t="s">
        <v>11</v>
      </c>
      <c r="L4" s="53"/>
      <c r="M4" s="18"/>
      <c r="N4" s="4"/>
      <c r="O4" s="4"/>
    </row>
    <row r="5" spans="1:15" ht="15.75" x14ac:dyDescent="0.25">
      <c r="A5" s="18" t="s">
        <v>12</v>
      </c>
      <c r="B5" s="18">
        <v>12004794</v>
      </c>
      <c r="C5" s="84" t="s">
        <v>13</v>
      </c>
      <c r="D5" s="84" t="s">
        <v>14</v>
      </c>
      <c r="E5" s="84">
        <v>4</v>
      </c>
      <c r="F5" s="84">
        <v>2</v>
      </c>
      <c r="G5" s="84" t="s">
        <v>15</v>
      </c>
      <c r="H5" s="84">
        <v>3.7</v>
      </c>
      <c r="I5" s="84" t="s">
        <v>16</v>
      </c>
      <c r="J5" s="89">
        <v>0.57077999999999995</v>
      </c>
      <c r="K5" s="18" t="s">
        <v>17</v>
      </c>
      <c r="L5" s="18"/>
      <c r="M5" s="18"/>
      <c r="N5" s="4"/>
      <c r="O5" s="4"/>
    </row>
    <row r="6" spans="1:15" ht="15.75" x14ac:dyDescent="0.25">
      <c r="A6" s="18" t="s">
        <v>18</v>
      </c>
      <c r="B6" s="173">
        <v>7592001</v>
      </c>
      <c r="C6" s="84" t="s">
        <v>19</v>
      </c>
      <c r="D6" s="84" t="s">
        <v>20</v>
      </c>
      <c r="E6" s="84">
        <v>5</v>
      </c>
      <c r="F6" s="84">
        <v>3</v>
      </c>
      <c r="G6" s="84" t="s">
        <v>21</v>
      </c>
      <c r="H6" s="84">
        <v>8</v>
      </c>
      <c r="I6" s="84" t="s">
        <v>22</v>
      </c>
      <c r="J6" s="116">
        <v>1.8128079306500999</v>
      </c>
      <c r="K6" s="18" t="s">
        <v>23</v>
      </c>
      <c r="L6" s="18"/>
      <c r="M6" s="18"/>
      <c r="N6" s="4"/>
      <c r="O6" s="4"/>
    </row>
    <row r="7" spans="1:15" ht="15.75" x14ac:dyDescent="0.25">
      <c r="A7" s="18" t="s">
        <v>18</v>
      </c>
      <c r="B7" s="173">
        <v>7592001</v>
      </c>
      <c r="C7" s="84" t="s">
        <v>19</v>
      </c>
      <c r="D7" s="84" t="s">
        <v>20</v>
      </c>
      <c r="E7" s="84">
        <v>5</v>
      </c>
      <c r="F7" s="84">
        <v>3</v>
      </c>
      <c r="G7" s="84" t="s">
        <v>21</v>
      </c>
      <c r="H7" s="84">
        <v>20</v>
      </c>
      <c r="I7" s="84" t="s">
        <v>22</v>
      </c>
      <c r="J7" s="116">
        <v>1.9852216739881701</v>
      </c>
      <c r="K7" s="18" t="s">
        <v>23</v>
      </c>
      <c r="L7" s="18"/>
      <c r="M7" s="18"/>
      <c r="N7" s="4"/>
      <c r="O7" s="4"/>
    </row>
    <row r="8" spans="1:15" ht="15.75" x14ac:dyDescent="0.25">
      <c r="A8" s="18" t="s">
        <v>18</v>
      </c>
      <c r="B8" s="173">
        <v>7592001</v>
      </c>
      <c r="C8" s="84" t="s">
        <v>19</v>
      </c>
      <c r="D8" s="84" t="s">
        <v>20</v>
      </c>
      <c r="E8" s="84">
        <v>5</v>
      </c>
      <c r="F8" s="84">
        <v>3</v>
      </c>
      <c r="G8" s="84" t="s">
        <v>21</v>
      </c>
      <c r="H8" s="84">
        <v>14</v>
      </c>
      <c r="I8" s="84" t="s">
        <v>22</v>
      </c>
      <c r="J8" s="116">
        <v>2.0098521572080501</v>
      </c>
      <c r="K8" s="18" t="s">
        <v>23</v>
      </c>
      <c r="L8" s="18"/>
      <c r="M8" s="18"/>
      <c r="N8" s="4"/>
      <c r="O8" s="4"/>
    </row>
    <row r="9" spans="1:15" ht="15.75" x14ac:dyDescent="0.25">
      <c r="A9" s="18" t="s">
        <v>24</v>
      </c>
      <c r="B9" s="173">
        <v>8773761</v>
      </c>
      <c r="C9" s="84" t="s">
        <v>19</v>
      </c>
      <c r="D9" s="84" t="s">
        <v>20</v>
      </c>
      <c r="E9" s="84">
        <v>5</v>
      </c>
      <c r="F9" s="84">
        <v>3</v>
      </c>
      <c r="G9" s="84" t="s">
        <v>21</v>
      </c>
      <c r="H9" s="84">
        <v>5</v>
      </c>
      <c r="I9" s="84" t="s">
        <v>25</v>
      </c>
      <c r="J9" s="89">
        <v>1.58</v>
      </c>
      <c r="K9" s="18" t="s">
        <v>23</v>
      </c>
      <c r="L9" s="18"/>
      <c r="M9" s="18"/>
      <c r="N9" s="4"/>
      <c r="O9" s="4"/>
    </row>
    <row r="10" spans="1:15" ht="15.75" x14ac:dyDescent="0.25">
      <c r="A10" s="18" t="s">
        <v>24</v>
      </c>
      <c r="B10" s="173">
        <v>8773761</v>
      </c>
      <c r="C10" s="84" t="s">
        <v>19</v>
      </c>
      <c r="D10" s="84" t="s">
        <v>20</v>
      </c>
      <c r="E10" s="84">
        <v>5</v>
      </c>
      <c r="F10" s="84">
        <v>3</v>
      </c>
      <c r="G10" s="84" t="s">
        <v>21</v>
      </c>
      <c r="H10" s="84">
        <v>3</v>
      </c>
      <c r="I10" s="84" t="s">
        <v>25</v>
      </c>
      <c r="J10" s="89">
        <v>1.61</v>
      </c>
      <c r="K10" s="18" t="s">
        <v>23</v>
      </c>
      <c r="L10" s="18"/>
      <c r="M10" s="18"/>
      <c r="N10" s="4"/>
      <c r="O10" s="4"/>
    </row>
    <row r="11" spans="1:15" ht="15.75" x14ac:dyDescent="0.25">
      <c r="A11" s="18" t="s">
        <v>26</v>
      </c>
      <c r="B11" s="173">
        <v>17011527</v>
      </c>
      <c r="C11" s="84" t="s">
        <v>19</v>
      </c>
      <c r="D11" s="84" t="s">
        <v>27</v>
      </c>
      <c r="E11" s="84">
        <v>5</v>
      </c>
      <c r="F11" s="84">
        <v>1</v>
      </c>
      <c r="G11" s="84" t="s">
        <v>21</v>
      </c>
      <c r="H11" s="84">
        <v>1</v>
      </c>
      <c r="I11" s="84" t="s">
        <v>25</v>
      </c>
      <c r="J11" s="84">
        <v>1.77</v>
      </c>
      <c r="K11" s="20" t="s">
        <v>28</v>
      </c>
      <c r="L11" s="18"/>
      <c r="M11" s="18"/>
      <c r="N11" s="4"/>
      <c r="O11" s="4"/>
    </row>
    <row r="12" spans="1:15" ht="15.75" x14ac:dyDescent="0.25">
      <c r="A12" s="18" t="s">
        <v>26</v>
      </c>
      <c r="B12" s="173">
        <v>17011527</v>
      </c>
      <c r="C12" s="84" t="s">
        <v>19</v>
      </c>
      <c r="D12" s="84" t="s">
        <v>27</v>
      </c>
      <c r="E12" s="84">
        <v>5</v>
      </c>
      <c r="F12" s="84">
        <v>1</v>
      </c>
      <c r="G12" s="84" t="s">
        <v>15</v>
      </c>
      <c r="H12" s="84">
        <v>3</v>
      </c>
      <c r="I12" s="84" t="s">
        <v>25</v>
      </c>
      <c r="J12" s="89">
        <v>1.08</v>
      </c>
      <c r="K12" s="20" t="s">
        <v>28</v>
      </c>
      <c r="L12" s="20"/>
      <c r="M12" s="18"/>
      <c r="N12" s="3"/>
      <c r="O12" s="4"/>
    </row>
    <row r="13" spans="1:15" ht="15.75" x14ac:dyDescent="0.25">
      <c r="A13" s="18" t="s">
        <v>29</v>
      </c>
      <c r="B13" s="173">
        <v>21337376</v>
      </c>
      <c r="C13" s="84" t="s">
        <v>30</v>
      </c>
      <c r="D13" s="84" t="s">
        <v>27</v>
      </c>
      <c r="E13" s="84">
        <v>5</v>
      </c>
      <c r="F13" s="84">
        <v>1</v>
      </c>
      <c r="G13" s="84" t="s">
        <v>31</v>
      </c>
      <c r="H13" s="84">
        <v>3.5</v>
      </c>
      <c r="I13" s="84" t="s">
        <v>16</v>
      </c>
      <c r="J13" s="93">
        <v>0.21</v>
      </c>
      <c r="K13" s="18" t="s">
        <v>32</v>
      </c>
      <c r="L13" s="20"/>
      <c r="M13" s="18"/>
      <c r="N13" s="4"/>
      <c r="O13" s="4"/>
    </row>
    <row r="14" spans="1:15" ht="15.75" x14ac:dyDescent="0.25">
      <c r="A14" s="18" t="s">
        <v>91</v>
      </c>
      <c r="B14" s="173">
        <v>7079742</v>
      </c>
      <c r="C14" s="84" t="s">
        <v>19</v>
      </c>
      <c r="D14" s="84" t="s">
        <v>34</v>
      </c>
      <c r="E14" s="84">
        <v>4</v>
      </c>
      <c r="F14" s="84">
        <v>2</v>
      </c>
      <c r="G14" s="84" t="s">
        <v>36</v>
      </c>
      <c r="H14" s="84">
        <v>4</v>
      </c>
      <c r="I14" s="84" t="s">
        <v>25</v>
      </c>
      <c r="J14" s="89">
        <v>0.99</v>
      </c>
      <c r="K14" s="18" t="s">
        <v>90</v>
      </c>
      <c r="L14" s="20"/>
      <c r="M14" s="20"/>
      <c r="N14" s="3"/>
      <c r="O14" s="3"/>
    </row>
    <row r="15" spans="1:15" ht="15.75" x14ac:dyDescent="0.25">
      <c r="A15" s="18" t="s">
        <v>91</v>
      </c>
      <c r="B15" s="173">
        <v>7079742</v>
      </c>
      <c r="C15" s="84" t="s">
        <v>19</v>
      </c>
      <c r="D15" s="84" t="s">
        <v>34</v>
      </c>
      <c r="E15" s="84">
        <v>4</v>
      </c>
      <c r="F15" s="84">
        <v>2</v>
      </c>
      <c r="G15" s="84" t="s">
        <v>36</v>
      </c>
      <c r="H15" s="84">
        <v>6.5</v>
      </c>
      <c r="I15" s="84" t="s">
        <v>25</v>
      </c>
      <c r="J15" s="89">
        <v>1.1100000000000001</v>
      </c>
      <c r="K15" s="18" t="s">
        <v>90</v>
      </c>
      <c r="L15" s="20"/>
      <c r="M15" s="18"/>
      <c r="N15" s="4"/>
      <c r="O15" s="4"/>
    </row>
    <row r="16" spans="1:15" ht="15.75" x14ac:dyDescent="0.25">
      <c r="A16" s="18" t="s">
        <v>91</v>
      </c>
      <c r="B16" s="173">
        <v>7079742</v>
      </c>
      <c r="C16" s="84" t="s">
        <v>19</v>
      </c>
      <c r="D16" s="84" t="s">
        <v>34</v>
      </c>
      <c r="E16" s="84">
        <v>5</v>
      </c>
      <c r="F16" s="84">
        <v>2</v>
      </c>
      <c r="G16" s="84" t="s">
        <v>36</v>
      </c>
      <c r="H16" s="84">
        <v>12</v>
      </c>
      <c r="I16" s="84" t="s">
        <v>25</v>
      </c>
      <c r="J16" s="89">
        <v>1.28</v>
      </c>
      <c r="K16" s="18" t="s">
        <v>90</v>
      </c>
      <c r="L16" s="20"/>
      <c r="M16" s="18"/>
      <c r="N16" s="4"/>
      <c r="O16" s="4"/>
    </row>
    <row r="17" spans="1:15" ht="15.75" x14ac:dyDescent="0.25">
      <c r="A17" s="18" t="s">
        <v>33</v>
      </c>
      <c r="B17" s="173">
        <v>3896391</v>
      </c>
      <c r="C17" s="84" t="s">
        <v>30</v>
      </c>
      <c r="D17" s="84" t="s">
        <v>34</v>
      </c>
      <c r="E17" s="117" t="s">
        <v>35</v>
      </c>
      <c r="F17" s="84">
        <v>2</v>
      </c>
      <c r="G17" s="84" t="s">
        <v>36</v>
      </c>
      <c r="H17" s="84">
        <v>1</v>
      </c>
      <c r="I17" s="84" t="s">
        <v>16</v>
      </c>
      <c r="J17" s="84">
        <v>1.03</v>
      </c>
      <c r="K17" s="21" t="s">
        <v>37</v>
      </c>
      <c r="L17" s="18"/>
      <c r="M17" s="18"/>
      <c r="N17" s="56"/>
      <c r="O17" s="56"/>
    </row>
    <row r="18" spans="1:15" ht="15.75" x14ac:dyDescent="0.25">
      <c r="A18" s="18" t="s">
        <v>33</v>
      </c>
      <c r="B18" s="173">
        <v>3896391</v>
      </c>
      <c r="C18" s="84" t="s">
        <v>19</v>
      </c>
      <c r="D18" s="84" t="s">
        <v>34</v>
      </c>
      <c r="E18" s="117" t="s">
        <v>35</v>
      </c>
      <c r="F18" s="84">
        <v>2</v>
      </c>
      <c r="G18" s="84" t="s">
        <v>36</v>
      </c>
      <c r="H18" s="84">
        <v>1</v>
      </c>
      <c r="I18" s="84" t="s">
        <v>16</v>
      </c>
      <c r="J18" s="84">
        <v>0.71</v>
      </c>
      <c r="K18" s="21" t="s">
        <v>37</v>
      </c>
      <c r="L18" s="18"/>
      <c r="M18" s="18"/>
      <c r="N18" s="56"/>
      <c r="O18" s="56"/>
    </row>
    <row r="19" spans="1:15" ht="15.75" x14ac:dyDescent="0.25">
      <c r="A19" s="18" t="s">
        <v>38</v>
      </c>
      <c r="B19" s="173">
        <v>7639963</v>
      </c>
      <c r="C19" s="84" t="s">
        <v>19</v>
      </c>
      <c r="D19" s="84" t="s">
        <v>20</v>
      </c>
      <c r="E19" s="84">
        <v>6</v>
      </c>
      <c r="F19" s="84">
        <v>3</v>
      </c>
      <c r="G19" s="84" t="s">
        <v>21</v>
      </c>
      <c r="H19" s="84">
        <v>14</v>
      </c>
      <c r="I19" s="84" t="s">
        <v>25</v>
      </c>
      <c r="J19" s="89">
        <v>1.19</v>
      </c>
      <c r="K19" s="18" t="s">
        <v>39</v>
      </c>
      <c r="L19" s="18"/>
      <c r="M19" s="18"/>
      <c r="N19" s="4"/>
      <c r="O19" s="118"/>
    </row>
    <row r="20" spans="1:15" ht="15.75" x14ac:dyDescent="0.25">
      <c r="A20" s="18" t="s">
        <v>38</v>
      </c>
      <c r="B20" s="173">
        <v>7639963</v>
      </c>
      <c r="C20" s="84" t="s">
        <v>19</v>
      </c>
      <c r="D20" s="84" t="s">
        <v>20</v>
      </c>
      <c r="E20" s="84">
        <v>6</v>
      </c>
      <c r="F20" s="84">
        <v>3</v>
      </c>
      <c r="G20" s="84" t="s">
        <v>21</v>
      </c>
      <c r="H20" s="84">
        <v>20</v>
      </c>
      <c r="I20" s="84" t="s">
        <v>25</v>
      </c>
      <c r="J20" s="89">
        <v>1.2</v>
      </c>
      <c r="K20" s="18" t="s">
        <v>39</v>
      </c>
      <c r="L20" s="18"/>
      <c r="M20" s="18"/>
      <c r="N20" s="4"/>
      <c r="O20" s="118"/>
    </row>
    <row r="21" spans="1:15" ht="15.75" x14ac:dyDescent="0.25">
      <c r="A21" s="18" t="s">
        <v>40</v>
      </c>
      <c r="B21" s="173">
        <v>16959275</v>
      </c>
      <c r="C21" s="84" t="s">
        <v>30</v>
      </c>
      <c r="D21" s="84" t="s">
        <v>14</v>
      </c>
      <c r="E21" s="84">
        <v>5</v>
      </c>
      <c r="F21" s="84">
        <v>2</v>
      </c>
      <c r="G21" s="84" t="s">
        <v>41</v>
      </c>
      <c r="H21" s="84">
        <v>3</v>
      </c>
      <c r="I21" s="84" t="s">
        <v>22</v>
      </c>
      <c r="J21" s="89">
        <v>0.54797799999999997</v>
      </c>
      <c r="K21" s="18" t="s">
        <v>42</v>
      </c>
      <c r="L21" s="21"/>
      <c r="M21" s="18"/>
      <c r="N21" s="4"/>
      <c r="O21" s="4"/>
    </row>
    <row r="22" spans="1:15" ht="15.75" x14ac:dyDescent="0.25">
      <c r="A22" s="18" t="s">
        <v>43</v>
      </c>
      <c r="B22" s="173">
        <v>10669003</v>
      </c>
      <c r="C22" s="84" t="s">
        <v>44</v>
      </c>
      <c r="D22" s="84" t="s">
        <v>14</v>
      </c>
      <c r="E22" s="84">
        <v>3</v>
      </c>
      <c r="F22" s="84">
        <v>2</v>
      </c>
      <c r="G22" s="84" t="s">
        <v>45</v>
      </c>
      <c r="H22" s="84">
        <v>0.4</v>
      </c>
      <c r="I22" s="84" t="s">
        <v>22</v>
      </c>
      <c r="J22" s="89">
        <v>0.72</v>
      </c>
      <c r="K22" s="18" t="s">
        <v>46</v>
      </c>
      <c r="L22" s="20"/>
      <c r="M22" s="18"/>
      <c r="N22" s="4"/>
      <c r="O22" s="4"/>
    </row>
    <row r="23" spans="1:15" ht="15.75" x14ac:dyDescent="0.25">
      <c r="A23" s="18" t="s">
        <v>43</v>
      </c>
      <c r="B23" s="173">
        <v>10669003</v>
      </c>
      <c r="C23" s="84" t="s">
        <v>44</v>
      </c>
      <c r="D23" s="84" t="s">
        <v>14</v>
      </c>
      <c r="E23" s="84">
        <v>3</v>
      </c>
      <c r="F23" s="84">
        <v>2</v>
      </c>
      <c r="G23" s="84" t="s">
        <v>21</v>
      </c>
      <c r="H23" s="84">
        <v>0.8</v>
      </c>
      <c r="I23" s="84" t="s">
        <v>22</v>
      </c>
      <c r="J23" s="89">
        <v>1.07</v>
      </c>
      <c r="K23" s="18" t="s">
        <v>46</v>
      </c>
      <c r="L23" s="18"/>
      <c r="M23" s="20"/>
      <c r="N23" s="4"/>
      <c r="O23" s="4"/>
    </row>
    <row r="24" spans="1:15" ht="15.75" x14ac:dyDescent="0.25">
      <c r="A24" s="18" t="s">
        <v>47</v>
      </c>
      <c r="B24" s="173">
        <v>37780033</v>
      </c>
      <c r="C24" s="84" t="s">
        <v>30</v>
      </c>
      <c r="D24" s="84" t="s">
        <v>14</v>
      </c>
      <c r="E24" s="84">
        <v>8</v>
      </c>
      <c r="F24" s="84">
        <v>2</v>
      </c>
      <c r="G24" s="84" t="s">
        <v>36</v>
      </c>
      <c r="H24" s="84">
        <v>3</v>
      </c>
      <c r="I24" s="84" t="s">
        <v>25</v>
      </c>
      <c r="J24" s="89">
        <v>1.98</v>
      </c>
      <c r="K24" s="20" t="s">
        <v>48</v>
      </c>
      <c r="L24" s="18"/>
      <c r="M24" s="20"/>
      <c r="N24" s="3"/>
      <c r="O24" s="3"/>
    </row>
    <row r="25" spans="1:15" ht="15.75" x14ac:dyDescent="0.25">
      <c r="A25" s="18" t="s">
        <v>49</v>
      </c>
      <c r="B25" s="173">
        <v>632370</v>
      </c>
      <c r="C25" s="84" t="s">
        <v>19</v>
      </c>
      <c r="D25" s="84" t="s">
        <v>34</v>
      </c>
      <c r="E25" s="84">
        <v>8</v>
      </c>
      <c r="F25" s="84">
        <v>2</v>
      </c>
      <c r="G25" s="92" t="s">
        <v>92</v>
      </c>
      <c r="H25" s="84">
        <v>2.2999999999999998</v>
      </c>
      <c r="I25" s="84" t="s">
        <v>25</v>
      </c>
      <c r="J25" s="89">
        <v>1.19</v>
      </c>
      <c r="K25" s="18" t="s">
        <v>90</v>
      </c>
      <c r="L25" s="20"/>
      <c r="M25" s="18"/>
      <c r="N25" s="4"/>
      <c r="O25" s="4"/>
    </row>
    <row r="26" spans="1:15" ht="15.75" x14ac:dyDescent="0.25">
      <c r="A26" s="18" t="s">
        <v>49</v>
      </c>
      <c r="B26" s="173">
        <v>632370</v>
      </c>
      <c r="C26" s="84" t="s">
        <v>19</v>
      </c>
      <c r="D26" s="84" t="s">
        <v>34</v>
      </c>
      <c r="E26" s="84">
        <v>8</v>
      </c>
      <c r="F26" s="84">
        <v>2</v>
      </c>
      <c r="G26" s="92" t="s">
        <v>92</v>
      </c>
      <c r="H26" s="84">
        <v>2.2999999999999998</v>
      </c>
      <c r="I26" s="84" t="s">
        <v>25</v>
      </c>
      <c r="J26" s="84">
        <v>0.99</v>
      </c>
      <c r="K26" s="18" t="s">
        <v>458</v>
      </c>
      <c r="L26" s="20"/>
      <c r="M26" s="18"/>
      <c r="N26" s="4"/>
      <c r="O26" s="4"/>
    </row>
    <row r="27" spans="1:15" ht="15.75" x14ac:dyDescent="0.25">
      <c r="A27" s="18" t="s">
        <v>50</v>
      </c>
      <c r="B27" s="173">
        <v>26582988</v>
      </c>
      <c r="C27" s="92" t="s">
        <v>30</v>
      </c>
      <c r="D27" s="84" t="s">
        <v>27</v>
      </c>
      <c r="E27" s="84">
        <v>11</v>
      </c>
      <c r="F27" s="84">
        <v>1</v>
      </c>
      <c r="G27" s="84" t="s">
        <v>51</v>
      </c>
      <c r="H27" s="84">
        <v>9</v>
      </c>
      <c r="I27" s="84" t="s">
        <v>25</v>
      </c>
      <c r="J27" s="93">
        <v>0.61299999999999999</v>
      </c>
      <c r="K27" s="18" t="s">
        <v>52</v>
      </c>
      <c r="L27" s="18"/>
      <c r="M27" s="18"/>
      <c r="N27" s="4"/>
      <c r="O27" s="4"/>
    </row>
    <row r="28" spans="1:15" ht="15.75" x14ac:dyDescent="0.25">
      <c r="A28" s="18" t="s">
        <v>53</v>
      </c>
      <c r="B28" s="173">
        <v>36671407</v>
      </c>
      <c r="C28" s="84" t="s">
        <v>19</v>
      </c>
      <c r="D28" s="84" t="s">
        <v>27</v>
      </c>
      <c r="E28" s="84">
        <v>5</v>
      </c>
      <c r="F28" s="84">
        <v>1</v>
      </c>
      <c r="G28" s="84" t="s">
        <v>54</v>
      </c>
      <c r="H28" s="84" t="s">
        <v>55</v>
      </c>
      <c r="I28" s="84" t="s">
        <v>25</v>
      </c>
      <c r="J28" s="84" t="s">
        <v>56</v>
      </c>
      <c r="K28" s="85" t="s">
        <v>474</v>
      </c>
      <c r="L28" s="18"/>
      <c r="M28" s="18"/>
      <c r="N28" s="4"/>
      <c r="O28" s="4"/>
    </row>
    <row r="29" spans="1:15" ht="15.75" x14ac:dyDescent="0.25">
      <c r="A29" s="18" t="s">
        <v>57</v>
      </c>
      <c r="B29" s="173">
        <v>26029700</v>
      </c>
      <c r="C29" s="84" t="s">
        <v>58</v>
      </c>
      <c r="D29" s="84" t="s">
        <v>27</v>
      </c>
      <c r="E29" s="84">
        <v>10</v>
      </c>
      <c r="F29" s="84">
        <v>1</v>
      </c>
      <c r="G29" s="84" t="s">
        <v>15</v>
      </c>
      <c r="H29" s="84">
        <v>0.75</v>
      </c>
      <c r="I29" s="84" t="s">
        <v>25</v>
      </c>
      <c r="J29" s="89">
        <v>0.34</v>
      </c>
      <c r="K29" s="20" t="s">
        <v>59</v>
      </c>
      <c r="L29" s="18"/>
      <c r="M29" s="18"/>
      <c r="N29" s="4"/>
      <c r="O29" s="4"/>
    </row>
    <row r="30" spans="1:15" ht="15.75" x14ac:dyDescent="0.25">
      <c r="A30" s="18" t="s">
        <v>57</v>
      </c>
      <c r="B30" s="173">
        <v>26029700</v>
      </c>
      <c r="C30" s="84" t="s">
        <v>58</v>
      </c>
      <c r="D30" s="84" t="s">
        <v>27</v>
      </c>
      <c r="E30" s="84">
        <v>10</v>
      </c>
      <c r="F30" s="84">
        <v>1</v>
      </c>
      <c r="G30" s="84" t="s">
        <v>15</v>
      </c>
      <c r="H30" s="84">
        <v>5</v>
      </c>
      <c r="I30" s="84" t="s">
        <v>25</v>
      </c>
      <c r="J30" s="89">
        <v>0.35499999999999998</v>
      </c>
      <c r="K30" s="20" t="s">
        <v>59</v>
      </c>
      <c r="L30" s="18"/>
      <c r="M30" s="18"/>
      <c r="N30" s="4"/>
      <c r="O30" s="4"/>
    </row>
    <row r="31" spans="1:15" ht="15.75" x14ac:dyDescent="0.25">
      <c r="A31" s="18" t="s">
        <v>60</v>
      </c>
      <c r="B31" s="173">
        <v>11745631</v>
      </c>
      <c r="C31" s="84" t="s">
        <v>30</v>
      </c>
      <c r="D31" s="84" t="s">
        <v>27</v>
      </c>
      <c r="E31" s="84">
        <v>3</v>
      </c>
      <c r="F31" s="84">
        <v>1</v>
      </c>
      <c r="G31" s="84" t="s">
        <v>21</v>
      </c>
      <c r="H31" s="84">
        <v>3</v>
      </c>
      <c r="I31" s="84" t="s">
        <v>16</v>
      </c>
      <c r="J31" s="89">
        <v>1.8560730000000001</v>
      </c>
      <c r="K31" s="18" t="s">
        <v>61</v>
      </c>
      <c r="L31" s="18"/>
      <c r="M31" s="18"/>
      <c r="N31" s="4"/>
      <c r="O31" s="4"/>
    </row>
    <row r="32" spans="1:15" ht="15.75" x14ac:dyDescent="0.25">
      <c r="A32" s="18" t="s">
        <v>62</v>
      </c>
      <c r="B32" s="173">
        <v>3235823</v>
      </c>
      <c r="C32" s="84" t="s">
        <v>30</v>
      </c>
      <c r="D32" s="84" t="s">
        <v>14</v>
      </c>
      <c r="E32" s="84">
        <v>8</v>
      </c>
      <c r="F32" s="84">
        <v>3</v>
      </c>
      <c r="G32" s="84" t="s">
        <v>36</v>
      </c>
      <c r="H32" s="84">
        <v>1</v>
      </c>
      <c r="I32" s="84" t="s">
        <v>16</v>
      </c>
      <c r="J32" s="89">
        <v>0.88</v>
      </c>
      <c r="K32" s="18" t="s">
        <v>63</v>
      </c>
      <c r="L32" s="18"/>
      <c r="M32" s="53"/>
      <c r="N32" s="56"/>
      <c r="O32" s="4"/>
    </row>
    <row r="33" spans="1:15" ht="15.75" x14ac:dyDescent="0.25">
      <c r="A33" s="18" t="s">
        <v>62</v>
      </c>
      <c r="B33" s="173">
        <v>3235823</v>
      </c>
      <c r="C33" s="84" t="s">
        <v>30</v>
      </c>
      <c r="D33" s="84" t="s">
        <v>14</v>
      </c>
      <c r="E33" s="84">
        <v>8</v>
      </c>
      <c r="F33" s="84">
        <v>3</v>
      </c>
      <c r="G33" s="84" t="s">
        <v>36</v>
      </c>
      <c r="H33" s="84">
        <v>1</v>
      </c>
      <c r="I33" s="84" t="s">
        <v>25</v>
      </c>
      <c r="J33" s="89">
        <v>1.19</v>
      </c>
      <c r="K33" s="18" t="s">
        <v>63</v>
      </c>
      <c r="L33" s="20"/>
      <c r="M33" s="18"/>
      <c r="N33" s="4"/>
      <c r="O33" s="119"/>
    </row>
    <row r="34" spans="1:15" ht="15.75" x14ac:dyDescent="0.25">
      <c r="A34" s="18" t="s">
        <v>64</v>
      </c>
      <c r="B34" s="173">
        <v>1797872</v>
      </c>
      <c r="C34" s="84" t="s">
        <v>30</v>
      </c>
      <c r="D34" s="84" t="s">
        <v>14</v>
      </c>
      <c r="E34" s="84">
        <v>4</v>
      </c>
      <c r="F34" s="84">
        <v>3</v>
      </c>
      <c r="G34" s="84" t="s">
        <v>36</v>
      </c>
      <c r="H34" s="84">
        <v>6</v>
      </c>
      <c r="I34" s="84" t="s">
        <v>16</v>
      </c>
      <c r="J34" s="89">
        <v>0.82</v>
      </c>
      <c r="K34" s="18" t="s">
        <v>63</v>
      </c>
      <c r="L34" s="20"/>
      <c r="M34" s="18"/>
      <c r="N34" s="4"/>
      <c r="O34" s="56"/>
    </row>
    <row r="35" spans="1:15" ht="15.75" x14ac:dyDescent="0.25">
      <c r="A35" s="18" t="s">
        <v>64</v>
      </c>
      <c r="B35" s="173">
        <v>1797872</v>
      </c>
      <c r="C35" s="84" t="s">
        <v>30</v>
      </c>
      <c r="D35" s="84" t="s">
        <v>14</v>
      </c>
      <c r="E35" s="84">
        <v>4</v>
      </c>
      <c r="F35" s="84">
        <v>3</v>
      </c>
      <c r="G35" s="84" t="s">
        <v>36</v>
      </c>
      <c r="H35" s="84">
        <v>6</v>
      </c>
      <c r="I35" s="84" t="s">
        <v>25</v>
      </c>
      <c r="J35" s="89">
        <v>1</v>
      </c>
      <c r="K35" s="18" t="s">
        <v>63</v>
      </c>
      <c r="L35" s="20"/>
      <c r="M35" s="18"/>
      <c r="N35" s="57"/>
      <c r="O35" s="119"/>
    </row>
    <row r="36" spans="1:15" ht="15.75" x14ac:dyDescent="0.25">
      <c r="A36" s="18" t="s">
        <v>65</v>
      </c>
      <c r="B36" s="173">
        <v>27308892</v>
      </c>
      <c r="C36" s="84" t="s">
        <v>30</v>
      </c>
      <c r="D36" s="84" t="s">
        <v>27</v>
      </c>
      <c r="E36" s="84">
        <v>8</v>
      </c>
      <c r="F36" s="84">
        <v>1</v>
      </c>
      <c r="G36" s="84" t="s">
        <v>66</v>
      </c>
      <c r="H36" s="84">
        <v>15</v>
      </c>
      <c r="I36" s="84" t="s">
        <v>25</v>
      </c>
      <c r="J36" s="93">
        <v>0.32</v>
      </c>
      <c r="K36" s="18" t="s">
        <v>42</v>
      </c>
      <c r="L36" s="20"/>
      <c r="M36" s="18"/>
      <c r="N36" s="4"/>
      <c r="O36" s="4"/>
    </row>
    <row r="37" spans="1:15" ht="15.75" x14ac:dyDescent="0.25">
      <c r="A37" s="18" t="s">
        <v>65</v>
      </c>
      <c r="B37" s="173">
        <v>27308892</v>
      </c>
      <c r="C37" s="84" t="s">
        <v>30</v>
      </c>
      <c r="D37" s="84" t="s">
        <v>27</v>
      </c>
      <c r="E37" s="84">
        <v>8</v>
      </c>
      <c r="F37" s="84">
        <v>1</v>
      </c>
      <c r="G37" s="84" t="s">
        <v>66</v>
      </c>
      <c r="H37" s="84">
        <v>7</v>
      </c>
      <c r="I37" s="84" t="s">
        <v>25</v>
      </c>
      <c r="J37" s="93">
        <v>0.45</v>
      </c>
      <c r="K37" s="18" t="s">
        <v>42</v>
      </c>
      <c r="L37" s="18"/>
      <c r="M37" s="18"/>
    </row>
    <row r="38" spans="1:15" ht="15.75" x14ac:dyDescent="0.25">
      <c r="A38" s="18" t="s">
        <v>67</v>
      </c>
      <c r="B38" s="173">
        <v>11282452</v>
      </c>
      <c r="C38" s="84" t="s">
        <v>30</v>
      </c>
      <c r="D38" s="84" t="s">
        <v>14</v>
      </c>
      <c r="E38" s="84">
        <v>15</v>
      </c>
      <c r="F38" s="84">
        <v>2</v>
      </c>
      <c r="G38" s="84" t="s">
        <v>66</v>
      </c>
      <c r="H38" s="84">
        <v>0.33</v>
      </c>
      <c r="I38" s="84" t="s">
        <v>22</v>
      </c>
      <c r="J38" s="89">
        <v>0.46600000000000003</v>
      </c>
      <c r="K38" s="18" t="s">
        <v>68</v>
      </c>
      <c r="L38" s="18"/>
      <c r="M38" s="21"/>
    </row>
    <row r="39" spans="1:15" ht="15.75" x14ac:dyDescent="0.25">
      <c r="A39" s="120" t="s">
        <v>69</v>
      </c>
      <c r="B39" s="173">
        <v>16158978</v>
      </c>
      <c r="C39" s="84" t="s">
        <v>19</v>
      </c>
      <c r="D39" s="84" t="s">
        <v>70</v>
      </c>
      <c r="E39" s="84">
        <v>9</v>
      </c>
      <c r="F39" s="84">
        <v>2</v>
      </c>
      <c r="G39" s="84" t="s">
        <v>36</v>
      </c>
      <c r="H39" s="84">
        <v>0.5</v>
      </c>
      <c r="I39" s="84" t="s">
        <v>25</v>
      </c>
      <c r="J39" s="89">
        <v>0.44140000000000001</v>
      </c>
      <c r="K39" s="20" t="s">
        <v>71</v>
      </c>
      <c r="L39" s="18"/>
      <c r="M39" s="18"/>
    </row>
    <row r="40" spans="1:15" ht="15.75" x14ac:dyDescent="0.25">
      <c r="A40" s="18" t="s">
        <v>69</v>
      </c>
      <c r="B40" s="173">
        <v>16158978</v>
      </c>
      <c r="C40" s="84" t="s">
        <v>19</v>
      </c>
      <c r="D40" s="84" t="s">
        <v>70</v>
      </c>
      <c r="E40" s="84">
        <v>9</v>
      </c>
      <c r="F40" s="84">
        <v>2</v>
      </c>
      <c r="G40" s="84" t="s">
        <v>36</v>
      </c>
      <c r="H40" s="84">
        <v>1</v>
      </c>
      <c r="I40" s="84" t="s">
        <v>25</v>
      </c>
      <c r="J40" s="89">
        <v>0.52449999999999997</v>
      </c>
      <c r="K40" s="20" t="s">
        <v>71</v>
      </c>
      <c r="L40" s="20"/>
      <c r="M40" s="21"/>
    </row>
    <row r="41" spans="1:15" ht="15.75" x14ac:dyDescent="0.25">
      <c r="A41" s="18" t="s">
        <v>72</v>
      </c>
      <c r="B41" s="173">
        <v>12746295</v>
      </c>
      <c r="C41" s="84" t="s">
        <v>30</v>
      </c>
      <c r="D41" s="84" t="s">
        <v>14</v>
      </c>
      <c r="E41" s="84">
        <v>5</v>
      </c>
      <c r="F41" s="84">
        <v>2</v>
      </c>
      <c r="G41" s="84" t="s">
        <v>73</v>
      </c>
      <c r="H41" s="84">
        <v>0.25</v>
      </c>
      <c r="I41" s="84" t="s">
        <v>16</v>
      </c>
      <c r="J41" s="89">
        <v>0.215</v>
      </c>
      <c r="K41" s="18" t="s">
        <v>74</v>
      </c>
      <c r="L41" s="18"/>
      <c r="M41" s="18"/>
    </row>
    <row r="42" spans="1:15" ht="15.75" x14ac:dyDescent="0.25">
      <c r="A42" s="18" t="s">
        <v>72</v>
      </c>
      <c r="B42" s="173">
        <v>12746295</v>
      </c>
      <c r="C42" s="84" t="s">
        <v>30</v>
      </c>
      <c r="D42" s="84" t="s">
        <v>14</v>
      </c>
      <c r="E42" s="84">
        <v>5</v>
      </c>
      <c r="F42" s="84">
        <v>2</v>
      </c>
      <c r="G42" s="84" t="s">
        <v>73</v>
      </c>
      <c r="H42" s="84">
        <v>0.25</v>
      </c>
      <c r="I42" s="84" t="s">
        <v>25</v>
      </c>
      <c r="J42" s="89">
        <v>0.24399999999999999</v>
      </c>
      <c r="K42" s="18" t="s">
        <v>74</v>
      </c>
      <c r="L42" s="18"/>
      <c r="M42" s="20"/>
    </row>
    <row r="43" spans="1:15" ht="15.75" x14ac:dyDescent="0.25">
      <c r="A43" s="18" t="s">
        <v>75</v>
      </c>
      <c r="B43" s="173">
        <v>12781998</v>
      </c>
      <c r="C43" s="84" t="s">
        <v>30</v>
      </c>
      <c r="D43" s="84" t="s">
        <v>14</v>
      </c>
      <c r="E43" s="84">
        <v>6</v>
      </c>
      <c r="F43" s="84">
        <v>2</v>
      </c>
      <c r="G43" s="84" t="s">
        <v>73</v>
      </c>
      <c r="H43" s="84">
        <v>0.25</v>
      </c>
      <c r="I43" s="84" t="s">
        <v>16</v>
      </c>
      <c r="J43" s="89">
        <v>0.17399999999999999</v>
      </c>
      <c r="K43" s="18" t="s">
        <v>74</v>
      </c>
      <c r="L43" s="18"/>
      <c r="M43" s="18"/>
    </row>
    <row r="44" spans="1:15" ht="15.75" x14ac:dyDescent="0.25">
      <c r="A44" s="18" t="s">
        <v>75</v>
      </c>
      <c r="B44" s="173">
        <v>12781998</v>
      </c>
      <c r="C44" s="84" t="s">
        <v>30</v>
      </c>
      <c r="D44" s="84" t="s">
        <v>14</v>
      </c>
      <c r="E44" s="84">
        <v>6</v>
      </c>
      <c r="F44" s="84">
        <v>2</v>
      </c>
      <c r="G44" s="84" t="s">
        <v>73</v>
      </c>
      <c r="H44" s="84">
        <v>0.25</v>
      </c>
      <c r="I44" s="84" t="s">
        <v>25</v>
      </c>
      <c r="J44" s="89">
        <v>0.24399999999999999</v>
      </c>
      <c r="K44" s="18" t="s">
        <v>74</v>
      </c>
      <c r="L44" s="18"/>
      <c r="M44" s="18"/>
    </row>
    <row r="45" spans="1:15" ht="15.75" x14ac:dyDescent="0.25">
      <c r="A45" s="18" t="s">
        <v>76</v>
      </c>
      <c r="B45" s="173">
        <v>12781999</v>
      </c>
      <c r="C45" s="84" t="s">
        <v>30</v>
      </c>
      <c r="D45" s="84" t="s">
        <v>14</v>
      </c>
      <c r="E45" s="84">
        <v>6</v>
      </c>
      <c r="F45" s="84">
        <v>2</v>
      </c>
      <c r="G45" s="84" t="s">
        <v>73</v>
      </c>
      <c r="H45" s="84">
        <v>0.75</v>
      </c>
      <c r="I45" s="84" t="s">
        <v>16</v>
      </c>
      <c r="J45" s="89">
        <v>0.57899999999999996</v>
      </c>
      <c r="K45" s="18" t="s">
        <v>77</v>
      </c>
      <c r="L45" s="18"/>
      <c r="M45" s="20"/>
    </row>
    <row r="46" spans="1:15" ht="15.75" x14ac:dyDescent="0.25">
      <c r="A46" s="18" t="s">
        <v>76</v>
      </c>
      <c r="B46" s="173">
        <v>12781999</v>
      </c>
      <c r="C46" s="84" t="s">
        <v>30</v>
      </c>
      <c r="D46" s="84" t="s">
        <v>14</v>
      </c>
      <c r="E46" s="84">
        <v>6</v>
      </c>
      <c r="F46" s="84">
        <v>2</v>
      </c>
      <c r="G46" s="84" t="s">
        <v>73</v>
      </c>
      <c r="H46" s="84">
        <v>0.75</v>
      </c>
      <c r="I46" s="84" t="s">
        <v>25</v>
      </c>
      <c r="J46" s="89">
        <v>0.67200000000000004</v>
      </c>
      <c r="K46" s="18" t="s">
        <v>77</v>
      </c>
      <c r="L46" s="20"/>
      <c r="M46" s="18"/>
    </row>
    <row r="47" spans="1:15" ht="15.75" x14ac:dyDescent="0.25">
      <c r="A47" s="18" t="s">
        <v>78</v>
      </c>
      <c r="B47" s="173">
        <v>18761003</v>
      </c>
      <c r="C47" s="84" t="s">
        <v>19</v>
      </c>
      <c r="D47" s="84" t="s">
        <v>27</v>
      </c>
      <c r="E47" s="84">
        <v>5</v>
      </c>
      <c r="F47" s="84">
        <v>1</v>
      </c>
      <c r="G47" s="84" t="s">
        <v>79</v>
      </c>
      <c r="H47" s="84">
        <v>1</v>
      </c>
      <c r="I47" s="84" t="s">
        <v>80</v>
      </c>
      <c r="J47" s="89">
        <v>1.2357020000000001</v>
      </c>
      <c r="K47" s="18" t="s">
        <v>467</v>
      </c>
      <c r="L47" s="18"/>
      <c r="M47" s="18"/>
    </row>
    <row r="48" spans="1:15" ht="15.75" x14ac:dyDescent="0.25">
      <c r="A48" s="120" t="s">
        <v>81</v>
      </c>
      <c r="B48" s="173">
        <v>25139647</v>
      </c>
      <c r="C48" s="84" t="s">
        <v>19</v>
      </c>
      <c r="D48" s="84" t="s">
        <v>27</v>
      </c>
      <c r="E48" s="121">
        <v>45973</v>
      </c>
      <c r="F48" s="84">
        <v>1</v>
      </c>
      <c r="G48" s="84" t="s">
        <v>36</v>
      </c>
      <c r="H48" s="84">
        <v>3</v>
      </c>
      <c r="I48" s="84" t="s">
        <v>25</v>
      </c>
      <c r="J48" s="89">
        <v>1.68</v>
      </c>
      <c r="K48" s="20" t="s">
        <v>82</v>
      </c>
      <c r="L48" s="18"/>
      <c r="M48" s="18"/>
    </row>
    <row r="49" spans="1:15" ht="15.75" x14ac:dyDescent="0.25">
      <c r="A49" s="18" t="s">
        <v>83</v>
      </c>
      <c r="B49" s="173">
        <v>27756104</v>
      </c>
      <c r="C49" s="84" t="s">
        <v>19</v>
      </c>
      <c r="D49" s="84" t="s">
        <v>27</v>
      </c>
      <c r="E49" s="84">
        <v>12</v>
      </c>
      <c r="F49" s="84">
        <v>1</v>
      </c>
      <c r="G49" s="84" t="s">
        <v>36</v>
      </c>
      <c r="H49" s="84">
        <v>9</v>
      </c>
      <c r="I49" s="84" t="s">
        <v>25</v>
      </c>
      <c r="J49" s="89">
        <v>1.6</v>
      </c>
      <c r="K49" s="20" t="s">
        <v>82</v>
      </c>
      <c r="L49" s="18"/>
      <c r="M49" s="18"/>
    </row>
    <row r="50" spans="1:15" ht="15.75" x14ac:dyDescent="0.25">
      <c r="A50" s="18" t="s">
        <v>83</v>
      </c>
      <c r="B50" s="173">
        <v>27756104</v>
      </c>
      <c r="C50" s="84" t="s">
        <v>19</v>
      </c>
      <c r="D50" s="84" t="s">
        <v>27</v>
      </c>
      <c r="E50" s="84">
        <v>12</v>
      </c>
      <c r="F50" s="84">
        <v>1</v>
      </c>
      <c r="G50" s="84" t="s">
        <v>36</v>
      </c>
      <c r="H50" s="84">
        <v>15</v>
      </c>
      <c r="I50" s="84" t="s">
        <v>25</v>
      </c>
      <c r="J50" s="89">
        <v>1.67</v>
      </c>
      <c r="K50" s="20" t="s">
        <v>82</v>
      </c>
      <c r="L50" s="18"/>
      <c r="M50" s="18"/>
    </row>
    <row r="51" spans="1:15" ht="15.75" x14ac:dyDescent="0.25">
      <c r="A51" s="18" t="s">
        <v>83</v>
      </c>
      <c r="B51" s="173">
        <v>27756104</v>
      </c>
      <c r="C51" s="84" t="s">
        <v>19</v>
      </c>
      <c r="D51" s="84" t="s">
        <v>27</v>
      </c>
      <c r="E51" s="84">
        <v>12</v>
      </c>
      <c r="F51" s="84">
        <v>1</v>
      </c>
      <c r="G51" s="84" t="s">
        <v>36</v>
      </c>
      <c r="H51" s="84">
        <v>6</v>
      </c>
      <c r="I51" s="84" t="s">
        <v>25</v>
      </c>
      <c r="J51" s="89">
        <v>1.89</v>
      </c>
      <c r="K51" s="20" t="s">
        <v>82</v>
      </c>
      <c r="L51" s="18"/>
      <c r="M51" s="18"/>
    </row>
    <row r="52" spans="1:15" ht="15.75" x14ac:dyDescent="0.25">
      <c r="A52" s="18" t="s">
        <v>84</v>
      </c>
      <c r="B52" s="173">
        <v>24135771</v>
      </c>
      <c r="C52" s="84" t="s">
        <v>30</v>
      </c>
      <c r="D52" s="84" t="s">
        <v>14</v>
      </c>
      <c r="E52" s="84">
        <v>6</v>
      </c>
      <c r="F52" s="84">
        <v>2</v>
      </c>
      <c r="G52" s="84" t="s">
        <v>66</v>
      </c>
      <c r="H52" s="84">
        <v>0.5</v>
      </c>
      <c r="I52" s="84" t="s">
        <v>22</v>
      </c>
      <c r="J52" s="89">
        <v>0.73899999999999999</v>
      </c>
      <c r="K52" s="18" t="s">
        <v>68</v>
      </c>
      <c r="L52" s="18"/>
      <c r="M52" s="18"/>
    </row>
    <row r="53" spans="1:15" ht="15.75" x14ac:dyDescent="0.25">
      <c r="A53" s="18" t="s">
        <v>125</v>
      </c>
      <c r="B53" s="173">
        <v>33878303</v>
      </c>
      <c r="C53" s="84" t="s">
        <v>30</v>
      </c>
      <c r="D53" s="84" t="s">
        <v>27</v>
      </c>
      <c r="E53" s="125" t="s">
        <v>126</v>
      </c>
      <c r="F53" s="84">
        <v>1</v>
      </c>
      <c r="G53" s="84" t="s">
        <v>73</v>
      </c>
      <c r="H53" s="84">
        <v>3</v>
      </c>
      <c r="I53" s="84" t="s">
        <v>25</v>
      </c>
      <c r="J53" s="122">
        <v>0.61</v>
      </c>
      <c r="K53" s="18" t="s">
        <v>120</v>
      </c>
      <c r="L53" s="18"/>
      <c r="M53" s="126"/>
      <c r="N53" s="4"/>
      <c r="O53" s="4"/>
    </row>
    <row r="54" spans="1:15" ht="15.75" x14ac:dyDescent="0.25">
      <c r="A54" s="18" t="s">
        <v>127</v>
      </c>
      <c r="B54" s="173">
        <v>38071567</v>
      </c>
      <c r="C54" s="84" t="s">
        <v>30</v>
      </c>
      <c r="D54" s="84" t="s">
        <v>27</v>
      </c>
      <c r="E54" s="84">
        <v>10</v>
      </c>
      <c r="F54" s="84">
        <v>1</v>
      </c>
      <c r="G54" s="84" t="s">
        <v>73</v>
      </c>
      <c r="H54" s="92">
        <v>3</v>
      </c>
      <c r="I54" s="84" t="s">
        <v>25</v>
      </c>
      <c r="J54" s="89">
        <v>0.63100000000000001</v>
      </c>
      <c r="K54" s="18" t="s">
        <v>52</v>
      </c>
      <c r="L54" s="18"/>
      <c r="M54" s="18"/>
      <c r="N54" s="4"/>
      <c r="O54" s="4"/>
    </row>
    <row r="55" spans="1:15" ht="15.75" x14ac:dyDescent="0.25">
      <c r="A55" s="18" t="s">
        <v>86</v>
      </c>
      <c r="B55" s="173">
        <v>32159839</v>
      </c>
      <c r="C55" s="84" t="s">
        <v>19</v>
      </c>
      <c r="D55" s="84" t="s">
        <v>27</v>
      </c>
      <c r="E55" s="84">
        <v>5</v>
      </c>
      <c r="F55" s="84">
        <v>1</v>
      </c>
      <c r="G55" s="84" t="s">
        <v>66</v>
      </c>
      <c r="H55" s="84">
        <v>4.5</v>
      </c>
      <c r="I55" s="84" t="s">
        <v>25</v>
      </c>
      <c r="J55" s="89">
        <v>0.81469999999999998</v>
      </c>
      <c r="K55" s="18" t="s">
        <v>68</v>
      </c>
      <c r="L55" s="18"/>
      <c r="M55" s="18"/>
      <c r="N55" s="4"/>
      <c r="O55" s="4"/>
    </row>
    <row r="56" spans="1:15" ht="15.75" x14ac:dyDescent="0.25">
      <c r="A56" s="18" t="s">
        <v>87</v>
      </c>
      <c r="B56" s="173">
        <v>1112911</v>
      </c>
      <c r="C56" s="84" t="s">
        <v>88</v>
      </c>
      <c r="D56" s="84" t="s">
        <v>34</v>
      </c>
      <c r="E56" s="84">
        <v>1</v>
      </c>
      <c r="F56" s="84">
        <v>2</v>
      </c>
      <c r="G56" s="84" t="s">
        <v>66</v>
      </c>
      <c r="H56" s="84">
        <v>0.75</v>
      </c>
      <c r="I56" s="84" t="s">
        <v>22</v>
      </c>
      <c r="J56" s="84">
        <v>0.63</v>
      </c>
      <c r="K56" s="18" t="s">
        <v>68</v>
      </c>
      <c r="L56" s="18"/>
      <c r="M56" s="18"/>
      <c r="N56" s="4"/>
      <c r="O56" s="4"/>
    </row>
    <row r="57" spans="1:15" ht="15.75" x14ac:dyDescent="0.25">
      <c r="A57" s="18" t="s">
        <v>89</v>
      </c>
      <c r="B57" s="173">
        <v>7333948</v>
      </c>
      <c r="C57" s="84" t="s">
        <v>19</v>
      </c>
      <c r="D57" s="84" t="s">
        <v>34</v>
      </c>
      <c r="E57" s="84">
        <v>5</v>
      </c>
      <c r="F57" s="84">
        <v>2</v>
      </c>
      <c r="G57" s="84" t="s">
        <v>36</v>
      </c>
      <c r="H57" s="84">
        <v>1</v>
      </c>
      <c r="I57" s="84" t="s">
        <v>22</v>
      </c>
      <c r="J57" s="89">
        <v>0.63500000000000001</v>
      </c>
      <c r="K57" s="18" t="s">
        <v>90</v>
      </c>
      <c r="L57" s="18"/>
      <c r="M57" s="18"/>
      <c r="N57" s="4"/>
      <c r="O57" s="4"/>
    </row>
    <row r="58" spans="1:15" ht="15.75" x14ac:dyDescent="0.25">
      <c r="A58" s="18" t="s">
        <v>194</v>
      </c>
      <c r="B58" s="173">
        <v>3418118</v>
      </c>
      <c r="C58" s="84" t="s">
        <v>13</v>
      </c>
      <c r="D58" s="84" t="s">
        <v>34</v>
      </c>
      <c r="E58" s="84">
        <v>3</v>
      </c>
      <c r="F58" s="84">
        <v>2</v>
      </c>
      <c r="G58" s="84" t="s">
        <v>36</v>
      </c>
      <c r="H58" s="84">
        <v>4</v>
      </c>
      <c r="I58" s="84" t="s">
        <v>22</v>
      </c>
      <c r="J58" s="84">
        <v>0.66</v>
      </c>
      <c r="K58" s="18" t="s">
        <v>90</v>
      </c>
      <c r="L58" s="18"/>
      <c r="M58" s="18"/>
      <c r="N58" s="4"/>
      <c r="O58" s="4"/>
    </row>
    <row r="59" spans="1:15" ht="15.75" x14ac:dyDescent="0.25">
      <c r="A59" s="18" t="s">
        <v>194</v>
      </c>
      <c r="B59" s="173">
        <v>3418118</v>
      </c>
      <c r="C59" s="84" t="s">
        <v>30</v>
      </c>
      <c r="D59" s="84" t="s">
        <v>34</v>
      </c>
      <c r="E59" s="84">
        <v>3</v>
      </c>
      <c r="F59" s="84">
        <v>2</v>
      </c>
      <c r="G59" s="84" t="s">
        <v>36</v>
      </c>
      <c r="H59" s="84">
        <v>4</v>
      </c>
      <c r="I59" s="84" t="s">
        <v>22</v>
      </c>
      <c r="J59" s="84">
        <v>0.89</v>
      </c>
      <c r="K59" s="18" t="s">
        <v>90</v>
      </c>
      <c r="L59" s="18"/>
      <c r="M59" s="18"/>
      <c r="N59" s="4"/>
      <c r="O59" s="4"/>
    </row>
    <row r="60" spans="1:15" ht="15.75" x14ac:dyDescent="0.25">
      <c r="A60" s="18" t="s">
        <v>93</v>
      </c>
      <c r="B60" s="173">
        <v>37977810</v>
      </c>
      <c r="C60" s="84" t="s">
        <v>30</v>
      </c>
      <c r="D60" s="84" t="s">
        <v>27</v>
      </c>
      <c r="E60" s="117">
        <v>6</v>
      </c>
      <c r="F60" s="84">
        <v>1</v>
      </c>
      <c r="G60" s="84" t="s">
        <v>73</v>
      </c>
      <c r="H60" s="84">
        <v>3.75</v>
      </c>
      <c r="I60" s="84" t="s">
        <v>25</v>
      </c>
      <c r="J60" s="93">
        <v>0.628</v>
      </c>
      <c r="K60" s="18" t="s">
        <v>52</v>
      </c>
      <c r="L60" s="53"/>
      <c r="M60" s="53"/>
      <c r="N60" s="4"/>
      <c r="O60" s="4"/>
    </row>
    <row r="61" spans="1:15" ht="15.75" x14ac:dyDescent="0.25">
      <c r="A61" s="18" t="s">
        <v>94</v>
      </c>
      <c r="B61" s="173">
        <v>18558471</v>
      </c>
      <c r="C61" s="84" t="s">
        <v>30</v>
      </c>
      <c r="D61" s="84" t="s">
        <v>14</v>
      </c>
      <c r="E61" s="84">
        <v>5</v>
      </c>
      <c r="F61" s="84">
        <v>2</v>
      </c>
      <c r="G61" s="84" t="s">
        <v>66</v>
      </c>
      <c r="H61" s="84">
        <v>0.3</v>
      </c>
      <c r="I61" s="84" t="s">
        <v>16</v>
      </c>
      <c r="J61" s="89">
        <v>0.32500000000000001</v>
      </c>
      <c r="K61" s="18" t="s">
        <v>68</v>
      </c>
      <c r="L61" s="18"/>
      <c r="M61" s="18"/>
      <c r="N61" s="4"/>
      <c r="O61" s="4"/>
    </row>
    <row r="62" spans="1:15" ht="15.75" x14ac:dyDescent="0.25">
      <c r="A62" s="18" t="s">
        <v>94</v>
      </c>
      <c r="B62" s="173">
        <v>18558471</v>
      </c>
      <c r="C62" s="84" t="s">
        <v>30</v>
      </c>
      <c r="D62" s="84" t="s">
        <v>14</v>
      </c>
      <c r="E62" s="84">
        <v>5</v>
      </c>
      <c r="F62" s="84">
        <v>2</v>
      </c>
      <c r="G62" s="84" t="s">
        <v>66</v>
      </c>
      <c r="H62" s="84">
        <v>0.3</v>
      </c>
      <c r="I62" s="84" t="s">
        <v>25</v>
      </c>
      <c r="J62" s="89">
        <v>0.35699999999999998</v>
      </c>
      <c r="K62" s="18" t="s">
        <v>68</v>
      </c>
      <c r="L62" s="18"/>
      <c r="M62" s="18"/>
      <c r="N62" s="4"/>
      <c r="O62" s="4"/>
    </row>
    <row r="63" spans="1:15" ht="15.75" x14ac:dyDescent="0.25">
      <c r="A63" s="18" t="s">
        <v>94</v>
      </c>
      <c r="B63" s="173">
        <v>18558471</v>
      </c>
      <c r="C63" s="84" t="s">
        <v>30</v>
      </c>
      <c r="D63" s="84" t="s">
        <v>14</v>
      </c>
      <c r="E63" s="84">
        <v>5</v>
      </c>
      <c r="F63" s="84">
        <v>2</v>
      </c>
      <c r="G63" s="84" t="s">
        <v>66</v>
      </c>
      <c r="H63" s="84">
        <v>2.25</v>
      </c>
      <c r="I63" s="84" t="s">
        <v>16</v>
      </c>
      <c r="J63" s="89">
        <v>0.56299999999999994</v>
      </c>
      <c r="K63" s="18" t="s">
        <v>42</v>
      </c>
      <c r="L63" s="21"/>
      <c r="M63" s="18"/>
      <c r="N63" s="4"/>
      <c r="O63" s="4"/>
    </row>
    <row r="64" spans="1:15" ht="15.75" x14ac:dyDescent="0.25">
      <c r="A64" s="18" t="s">
        <v>94</v>
      </c>
      <c r="B64" s="173">
        <v>18558471</v>
      </c>
      <c r="C64" s="84" t="s">
        <v>30</v>
      </c>
      <c r="D64" s="84" t="s">
        <v>14</v>
      </c>
      <c r="E64" s="84">
        <v>5</v>
      </c>
      <c r="F64" s="84">
        <v>2</v>
      </c>
      <c r="G64" s="84" t="s">
        <v>66</v>
      </c>
      <c r="H64" s="84">
        <v>2.25</v>
      </c>
      <c r="I64" s="84" t="s">
        <v>25</v>
      </c>
      <c r="J64" s="89">
        <v>0.65400000000000003</v>
      </c>
      <c r="K64" s="18" t="s">
        <v>42</v>
      </c>
      <c r="L64" s="18"/>
      <c r="M64" s="20"/>
      <c r="N64" s="4"/>
      <c r="O64" s="4"/>
    </row>
    <row r="65" spans="1:13" ht="15.75" x14ac:dyDescent="0.25">
      <c r="A65" s="18" t="s">
        <v>95</v>
      </c>
      <c r="B65" s="173">
        <v>23785432</v>
      </c>
      <c r="C65" s="84" t="s">
        <v>30</v>
      </c>
      <c r="D65" s="84" t="s">
        <v>27</v>
      </c>
      <c r="E65" s="84">
        <v>5</v>
      </c>
      <c r="F65" s="84">
        <v>1</v>
      </c>
      <c r="G65" s="84" t="s">
        <v>66</v>
      </c>
      <c r="H65" s="84">
        <v>0.5</v>
      </c>
      <c r="I65" s="84" t="s">
        <v>22</v>
      </c>
      <c r="J65" s="89">
        <v>1.0149999999999999</v>
      </c>
      <c r="K65" s="18" t="s">
        <v>68</v>
      </c>
      <c r="L65" s="18" t="s">
        <v>52</v>
      </c>
      <c r="M65" s="18"/>
    </row>
    <row r="66" spans="1:13" ht="15.75" x14ac:dyDescent="0.25">
      <c r="A66" s="18" t="s">
        <v>96</v>
      </c>
      <c r="B66" s="173">
        <v>7470858</v>
      </c>
      <c r="C66" s="84" t="s">
        <v>19</v>
      </c>
      <c r="D66" s="84" t="s">
        <v>70</v>
      </c>
      <c r="E66" s="84">
        <v>2</v>
      </c>
      <c r="F66" s="84">
        <v>3</v>
      </c>
      <c r="G66" s="84" t="s">
        <v>36</v>
      </c>
      <c r="H66" s="84">
        <v>12</v>
      </c>
      <c r="I66" s="84" t="s">
        <v>25</v>
      </c>
      <c r="J66" s="84">
        <v>2.17</v>
      </c>
      <c r="K66" s="18" t="s">
        <v>97</v>
      </c>
      <c r="L66" s="18"/>
      <c r="M66" s="18"/>
    </row>
    <row r="67" spans="1:13" ht="15.75" x14ac:dyDescent="0.25">
      <c r="A67" s="18" t="s">
        <v>98</v>
      </c>
      <c r="B67" s="173">
        <v>3292009</v>
      </c>
      <c r="C67" s="84" t="s">
        <v>99</v>
      </c>
      <c r="D67" s="84" t="s">
        <v>70</v>
      </c>
      <c r="E67" s="84">
        <v>2</v>
      </c>
      <c r="F67" s="84">
        <v>3</v>
      </c>
      <c r="G67" s="84" t="s">
        <v>36</v>
      </c>
      <c r="H67" s="84">
        <v>12</v>
      </c>
      <c r="I67" s="84" t="s">
        <v>25</v>
      </c>
      <c r="J67" s="84">
        <v>2.06</v>
      </c>
      <c r="K67" s="18" t="s">
        <v>97</v>
      </c>
      <c r="L67" s="21"/>
      <c r="M67" s="18"/>
    </row>
    <row r="68" spans="1:13" ht="15.75" x14ac:dyDescent="0.25">
      <c r="A68" s="18" t="s">
        <v>100</v>
      </c>
      <c r="B68" s="173">
        <v>22403568</v>
      </c>
      <c r="C68" s="84" t="s">
        <v>19</v>
      </c>
      <c r="D68" s="84" t="s">
        <v>27</v>
      </c>
      <c r="E68" s="84">
        <v>6</v>
      </c>
      <c r="F68" s="84">
        <v>1</v>
      </c>
      <c r="G68" s="84" t="s">
        <v>36</v>
      </c>
      <c r="H68" s="84" t="s">
        <v>101</v>
      </c>
      <c r="I68" s="84" t="s">
        <v>25</v>
      </c>
      <c r="J68" s="89">
        <v>0.3</v>
      </c>
      <c r="K68" s="20" t="s">
        <v>102</v>
      </c>
      <c r="L68" s="20"/>
      <c r="M68" s="18"/>
    </row>
    <row r="69" spans="1:13" ht="15.75" x14ac:dyDescent="0.25">
      <c r="A69" s="18"/>
      <c r="B69" s="18"/>
      <c r="C69" s="84"/>
      <c r="D69" s="84"/>
      <c r="E69" s="84"/>
      <c r="F69" s="84"/>
      <c r="G69" s="84"/>
      <c r="H69" s="84"/>
      <c r="I69" s="84"/>
      <c r="J69" s="93"/>
      <c r="K69" s="18"/>
      <c r="L69" s="18"/>
      <c r="M69" s="18"/>
    </row>
    <row r="70" spans="1:13" ht="15.75" x14ac:dyDescent="0.25">
      <c r="A70" s="53" t="s">
        <v>103</v>
      </c>
      <c r="B70" s="53"/>
      <c r="C70" s="84"/>
      <c r="D70" s="84"/>
      <c r="E70" s="84"/>
      <c r="F70" s="84"/>
      <c r="G70" s="84"/>
      <c r="H70" s="84"/>
      <c r="I70" s="84"/>
      <c r="J70" s="84"/>
      <c r="K70" s="18"/>
      <c r="L70" s="18"/>
      <c r="M70" s="18"/>
    </row>
    <row r="71" spans="1:13" ht="15.75" x14ac:dyDescent="0.25">
      <c r="A71" s="54" t="s">
        <v>2</v>
      </c>
      <c r="B71" s="55"/>
      <c r="C71" s="81" t="s">
        <v>3</v>
      </c>
      <c r="D71" s="81" t="s">
        <v>4</v>
      </c>
      <c r="E71" s="81" t="s">
        <v>5</v>
      </c>
      <c r="F71" s="81" t="s">
        <v>6</v>
      </c>
      <c r="G71" s="81" t="s">
        <v>7</v>
      </c>
      <c r="H71" s="81" t="s">
        <v>8</v>
      </c>
      <c r="I71" s="81" t="s">
        <v>9</v>
      </c>
      <c r="J71" s="81" t="s">
        <v>104</v>
      </c>
      <c r="K71" s="55" t="s">
        <v>105</v>
      </c>
      <c r="L71" s="53"/>
      <c r="M71" s="18"/>
    </row>
    <row r="72" spans="1:13" ht="15.75" x14ac:dyDescent="0.25">
      <c r="A72" s="18" t="s">
        <v>12</v>
      </c>
      <c r="B72" s="18">
        <f t="shared" ref="B72:B80" si="0">_xlfn.XLOOKUP(A72,A$5:A$68,B$5:B$68)</f>
        <v>12004794</v>
      </c>
      <c r="C72" s="84" t="s">
        <v>13</v>
      </c>
      <c r="D72" s="84" t="s">
        <v>14</v>
      </c>
      <c r="E72" s="84">
        <v>4</v>
      </c>
      <c r="F72" s="84">
        <v>2</v>
      </c>
      <c r="G72" s="84" t="s">
        <v>15</v>
      </c>
      <c r="H72" s="84">
        <v>3.7</v>
      </c>
      <c r="I72" s="84" t="s">
        <v>16</v>
      </c>
      <c r="J72" s="122">
        <v>29111</v>
      </c>
      <c r="K72" s="18" t="s">
        <v>17</v>
      </c>
      <c r="L72" s="18"/>
      <c r="M72" s="18"/>
    </row>
    <row r="73" spans="1:13" ht="15.75" x14ac:dyDescent="0.25">
      <c r="A73" s="18" t="s">
        <v>18</v>
      </c>
      <c r="B73" s="18">
        <f t="shared" si="0"/>
        <v>7592001</v>
      </c>
      <c r="C73" s="92" t="s">
        <v>19</v>
      </c>
      <c r="D73" s="84" t="s">
        <v>20</v>
      </c>
      <c r="E73" s="84">
        <v>5</v>
      </c>
      <c r="F73" s="84">
        <v>3</v>
      </c>
      <c r="G73" s="84" t="s">
        <v>21</v>
      </c>
      <c r="H73" s="84">
        <v>8</v>
      </c>
      <c r="I73" s="84" t="s">
        <v>22</v>
      </c>
      <c r="J73" s="123">
        <v>91000</v>
      </c>
      <c r="K73" s="18" t="s">
        <v>106</v>
      </c>
      <c r="L73" s="18"/>
      <c r="M73" s="18"/>
    </row>
    <row r="74" spans="1:13" ht="15.75" x14ac:dyDescent="0.25">
      <c r="A74" s="18" t="s">
        <v>18</v>
      </c>
      <c r="B74" s="18">
        <f t="shared" si="0"/>
        <v>7592001</v>
      </c>
      <c r="C74" s="92" t="s">
        <v>19</v>
      </c>
      <c r="D74" s="84" t="s">
        <v>20</v>
      </c>
      <c r="E74" s="84">
        <v>5</v>
      </c>
      <c r="F74" s="84">
        <v>3</v>
      </c>
      <c r="G74" s="84" t="s">
        <v>21</v>
      </c>
      <c r="H74" s="84">
        <v>14</v>
      </c>
      <c r="I74" s="84" t="s">
        <v>22</v>
      </c>
      <c r="J74" s="123">
        <v>99000</v>
      </c>
      <c r="K74" s="18" t="s">
        <v>106</v>
      </c>
      <c r="L74" s="18"/>
      <c r="M74" s="18"/>
    </row>
    <row r="75" spans="1:13" ht="15.75" x14ac:dyDescent="0.25">
      <c r="A75" s="18" t="s">
        <v>18</v>
      </c>
      <c r="B75" s="18">
        <f t="shared" si="0"/>
        <v>7592001</v>
      </c>
      <c r="C75" s="92" t="s">
        <v>19</v>
      </c>
      <c r="D75" s="84" t="s">
        <v>20</v>
      </c>
      <c r="E75" s="84">
        <v>5</v>
      </c>
      <c r="F75" s="84">
        <v>3</v>
      </c>
      <c r="G75" s="84" t="s">
        <v>21</v>
      </c>
      <c r="H75" s="84">
        <v>20</v>
      </c>
      <c r="I75" s="84" t="s">
        <v>22</v>
      </c>
      <c r="J75" s="123">
        <v>101000</v>
      </c>
      <c r="K75" s="18" t="s">
        <v>106</v>
      </c>
      <c r="L75" s="18"/>
      <c r="M75" s="18"/>
    </row>
    <row r="76" spans="1:13" ht="15.75" x14ac:dyDescent="0.25">
      <c r="A76" s="18" t="s">
        <v>24</v>
      </c>
      <c r="B76" s="18">
        <f t="shared" si="0"/>
        <v>8773761</v>
      </c>
      <c r="C76" s="84" t="s">
        <v>19</v>
      </c>
      <c r="D76" s="84" t="s">
        <v>20</v>
      </c>
      <c r="E76" s="84">
        <v>5</v>
      </c>
      <c r="F76" s="84">
        <v>3</v>
      </c>
      <c r="G76" s="84" t="s">
        <v>21</v>
      </c>
      <c r="H76" s="84">
        <v>5</v>
      </c>
      <c r="I76" s="84" t="s">
        <v>25</v>
      </c>
      <c r="J76" s="122">
        <v>88000</v>
      </c>
      <c r="K76" s="18" t="s">
        <v>106</v>
      </c>
      <c r="L76" s="18"/>
      <c r="M76" s="18"/>
    </row>
    <row r="77" spans="1:13" ht="15.75" x14ac:dyDescent="0.25">
      <c r="A77" s="18" t="s">
        <v>24</v>
      </c>
      <c r="B77" s="18">
        <f t="shared" si="0"/>
        <v>8773761</v>
      </c>
      <c r="C77" s="84" t="s">
        <v>19</v>
      </c>
      <c r="D77" s="84" t="s">
        <v>20</v>
      </c>
      <c r="E77" s="84">
        <v>5</v>
      </c>
      <c r="F77" s="84">
        <v>3</v>
      </c>
      <c r="G77" s="84" t="s">
        <v>21</v>
      </c>
      <c r="H77" s="84">
        <v>3</v>
      </c>
      <c r="I77" s="84" t="s">
        <v>25</v>
      </c>
      <c r="J77" s="122">
        <v>89000</v>
      </c>
      <c r="K77" s="18" t="s">
        <v>106</v>
      </c>
      <c r="L77" s="18"/>
      <c r="M77" s="18"/>
    </row>
    <row r="78" spans="1:13" ht="15.75" x14ac:dyDescent="0.25">
      <c r="A78" s="18" t="s">
        <v>29</v>
      </c>
      <c r="B78" s="18">
        <f t="shared" si="0"/>
        <v>21337376</v>
      </c>
      <c r="C78" s="84" t="s">
        <v>30</v>
      </c>
      <c r="D78" s="84" t="s">
        <v>27</v>
      </c>
      <c r="E78" s="84">
        <v>5</v>
      </c>
      <c r="F78" s="84">
        <v>1</v>
      </c>
      <c r="G78" s="84" t="s">
        <v>73</v>
      </c>
      <c r="H78" s="84">
        <v>3.5</v>
      </c>
      <c r="I78" s="84" t="s">
        <v>16</v>
      </c>
      <c r="J78" s="122">
        <v>27600</v>
      </c>
      <c r="K78" s="18" t="s">
        <v>61</v>
      </c>
      <c r="L78" s="18"/>
      <c r="M78" s="18"/>
    </row>
    <row r="79" spans="1:13" ht="15.75" x14ac:dyDescent="0.25">
      <c r="A79" s="18" t="s">
        <v>38</v>
      </c>
      <c r="B79" s="18">
        <f t="shared" si="0"/>
        <v>7639963</v>
      </c>
      <c r="C79" s="92" t="s">
        <v>19</v>
      </c>
      <c r="D79" s="84" t="s">
        <v>20</v>
      </c>
      <c r="E79" s="84">
        <v>6</v>
      </c>
      <c r="F79" s="84">
        <v>3</v>
      </c>
      <c r="G79" s="84" t="s">
        <v>21</v>
      </c>
      <c r="H79" s="84">
        <v>20</v>
      </c>
      <c r="I79" s="84" t="s">
        <v>25</v>
      </c>
      <c r="J79" s="122">
        <v>120000</v>
      </c>
      <c r="K79" s="18" t="s">
        <v>107</v>
      </c>
      <c r="L79" s="18"/>
      <c r="M79" s="18"/>
    </row>
    <row r="80" spans="1:13" ht="15.75" x14ac:dyDescent="0.25">
      <c r="A80" s="18" t="s">
        <v>38</v>
      </c>
      <c r="B80" s="18">
        <f t="shared" si="0"/>
        <v>7639963</v>
      </c>
      <c r="C80" s="92" t="s">
        <v>19</v>
      </c>
      <c r="D80" s="84" t="s">
        <v>20</v>
      </c>
      <c r="E80" s="84">
        <v>6</v>
      </c>
      <c r="F80" s="84">
        <v>3</v>
      </c>
      <c r="G80" s="84" t="s">
        <v>21</v>
      </c>
      <c r="H80" s="84">
        <v>14</v>
      </c>
      <c r="I80" s="84" t="s">
        <v>25</v>
      </c>
      <c r="J80" s="122">
        <v>121000</v>
      </c>
      <c r="K80" s="18" t="s">
        <v>107</v>
      </c>
      <c r="L80" s="18"/>
      <c r="M80" s="18"/>
    </row>
    <row r="81" spans="1:14" ht="15.75" x14ac:dyDescent="0.25">
      <c r="A81" s="18" t="s">
        <v>108</v>
      </c>
      <c r="B81" s="18">
        <v>916815</v>
      </c>
      <c r="C81" s="84" t="s">
        <v>19</v>
      </c>
      <c r="D81" s="84" t="s">
        <v>34</v>
      </c>
      <c r="E81" s="84">
        <v>6</v>
      </c>
      <c r="F81" s="84">
        <v>3</v>
      </c>
      <c r="G81" s="84" t="s">
        <v>36</v>
      </c>
      <c r="H81" s="84">
        <v>2.5</v>
      </c>
      <c r="I81" s="84" t="s">
        <v>25</v>
      </c>
      <c r="J81" s="122">
        <v>33800</v>
      </c>
      <c r="K81" s="18" t="s">
        <v>90</v>
      </c>
      <c r="L81" s="18"/>
      <c r="M81" s="18"/>
      <c r="N81" s="4"/>
    </row>
    <row r="82" spans="1:14" ht="15.75" x14ac:dyDescent="0.25">
      <c r="A82" s="18" t="s">
        <v>49</v>
      </c>
      <c r="B82" s="18">
        <f t="shared" ref="B82:B87" si="1">_xlfn.XLOOKUP(A82,A$5:A$68,B$5:B$68)</f>
        <v>632370</v>
      </c>
      <c r="C82" s="84" t="s">
        <v>19</v>
      </c>
      <c r="D82" s="84" t="s">
        <v>34</v>
      </c>
      <c r="E82" s="84">
        <v>8</v>
      </c>
      <c r="F82" s="92">
        <v>2</v>
      </c>
      <c r="G82" s="84" t="s">
        <v>109</v>
      </c>
      <c r="H82" s="84">
        <v>2.2999999999999998</v>
      </c>
      <c r="I82" s="84" t="s">
        <v>25</v>
      </c>
      <c r="J82" s="122">
        <v>31900</v>
      </c>
      <c r="K82" s="18" t="s">
        <v>90</v>
      </c>
      <c r="L82" s="18"/>
      <c r="M82" s="18"/>
      <c r="N82" s="4"/>
    </row>
    <row r="83" spans="1:14" ht="15.75" x14ac:dyDescent="0.25">
      <c r="A83" s="18" t="s">
        <v>49</v>
      </c>
      <c r="B83" s="18">
        <f t="shared" si="1"/>
        <v>632370</v>
      </c>
      <c r="C83" s="84" t="s">
        <v>19</v>
      </c>
      <c r="D83" s="84" t="s">
        <v>34</v>
      </c>
      <c r="E83" s="84">
        <v>8</v>
      </c>
      <c r="F83" s="84">
        <v>2</v>
      </c>
      <c r="G83" s="84" t="s">
        <v>462</v>
      </c>
      <c r="H83" s="84">
        <v>2.2999999999999998</v>
      </c>
      <c r="I83" s="84" t="s">
        <v>25</v>
      </c>
      <c r="J83" s="122">
        <v>42500</v>
      </c>
      <c r="K83" s="18" t="s">
        <v>90</v>
      </c>
      <c r="L83" s="18"/>
      <c r="M83" s="18"/>
      <c r="N83" s="4"/>
    </row>
    <row r="84" spans="1:14" ht="15.75" x14ac:dyDescent="0.25">
      <c r="A84" s="18" t="s">
        <v>69</v>
      </c>
      <c r="B84" s="18">
        <f t="shared" si="1"/>
        <v>16158978</v>
      </c>
      <c r="C84" s="84" t="s">
        <v>19</v>
      </c>
      <c r="D84" s="84" t="s">
        <v>70</v>
      </c>
      <c r="E84" s="84">
        <v>9</v>
      </c>
      <c r="F84" s="84">
        <v>2</v>
      </c>
      <c r="G84" s="84" t="s">
        <v>36</v>
      </c>
      <c r="H84" s="84">
        <v>1</v>
      </c>
      <c r="I84" s="84" t="s">
        <v>25</v>
      </c>
      <c r="J84" s="122">
        <v>35200</v>
      </c>
      <c r="K84" s="20" t="s">
        <v>71</v>
      </c>
      <c r="L84" s="18"/>
      <c r="M84" s="18"/>
      <c r="N84" s="4"/>
    </row>
    <row r="85" spans="1:14" ht="15.75" x14ac:dyDescent="0.25">
      <c r="A85" s="18" t="s">
        <v>69</v>
      </c>
      <c r="B85" s="18">
        <f t="shared" si="1"/>
        <v>16158978</v>
      </c>
      <c r="C85" s="84" t="s">
        <v>19</v>
      </c>
      <c r="D85" s="84" t="s">
        <v>70</v>
      </c>
      <c r="E85" s="84">
        <v>9</v>
      </c>
      <c r="F85" s="84">
        <v>2</v>
      </c>
      <c r="G85" s="84" t="s">
        <v>36</v>
      </c>
      <c r="H85" s="84">
        <v>0.5</v>
      </c>
      <c r="I85" s="84" t="s">
        <v>25</v>
      </c>
      <c r="J85" s="122">
        <v>38100</v>
      </c>
      <c r="K85" s="20" t="s">
        <v>71</v>
      </c>
      <c r="L85" s="18"/>
      <c r="M85" s="18"/>
      <c r="N85" s="4"/>
    </row>
    <row r="86" spans="1:14" ht="15.75" x14ac:dyDescent="0.25">
      <c r="A86" s="18" t="s">
        <v>194</v>
      </c>
      <c r="B86" s="18">
        <f t="shared" si="1"/>
        <v>3418118</v>
      </c>
      <c r="C86" s="84" t="s">
        <v>30</v>
      </c>
      <c r="D86" s="84" t="s">
        <v>34</v>
      </c>
      <c r="E86" s="84">
        <v>3</v>
      </c>
      <c r="F86" s="84">
        <v>2</v>
      </c>
      <c r="G86" s="84" t="s">
        <v>36</v>
      </c>
      <c r="H86" s="84">
        <v>4</v>
      </c>
      <c r="I86" s="84" t="s">
        <v>22</v>
      </c>
      <c r="J86" s="122">
        <v>31000</v>
      </c>
      <c r="K86" s="18" t="s">
        <v>90</v>
      </c>
      <c r="L86" s="18"/>
      <c r="M86" s="18"/>
      <c r="N86" s="4"/>
    </row>
    <row r="87" spans="1:14" ht="15.75" x14ac:dyDescent="0.25">
      <c r="A87" s="18" t="s">
        <v>194</v>
      </c>
      <c r="B87" s="18">
        <f t="shared" si="1"/>
        <v>3418118</v>
      </c>
      <c r="C87" s="84" t="s">
        <v>13</v>
      </c>
      <c r="D87" s="84" t="s">
        <v>34</v>
      </c>
      <c r="E87" s="84">
        <v>3</v>
      </c>
      <c r="F87" s="84">
        <v>2</v>
      </c>
      <c r="G87" s="84" t="s">
        <v>36</v>
      </c>
      <c r="H87" s="84">
        <v>4</v>
      </c>
      <c r="I87" s="84" t="s">
        <v>22</v>
      </c>
      <c r="J87" s="122">
        <v>34000</v>
      </c>
      <c r="K87" s="18" t="s">
        <v>90</v>
      </c>
      <c r="L87" s="18"/>
      <c r="M87" s="18"/>
      <c r="N87" s="4"/>
    </row>
    <row r="88" spans="1:14" ht="15.75" x14ac:dyDescent="0.25">
      <c r="A88" s="18"/>
      <c r="B88" s="18"/>
      <c r="C88" s="84"/>
      <c r="D88" s="84"/>
      <c r="E88" s="84"/>
      <c r="F88" s="84"/>
      <c r="G88" s="84"/>
      <c r="H88" s="84"/>
      <c r="I88" s="84"/>
      <c r="J88" s="122"/>
      <c r="K88" s="18"/>
      <c r="L88" s="18"/>
      <c r="M88" s="18"/>
      <c r="N88" s="4"/>
    </row>
    <row r="89" spans="1:14" ht="15.75" x14ac:dyDescent="0.25">
      <c r="A89" s="18"/>
      <c r="B89" s="18"/>
      <c r="C89" s="84"/>
      <c r="D89" s="84"/>
      <c r="E89" s="84"/>
      <c r="F89" s="84"/>
      <c r="G89" s="84"/>
      <c r="H89" s="84"/>
      <c r="I89" s="84"/>
      <c r="J89" s="122"/>
      <c r="K89" s="18"/>
      <c r="L89" s="18"/>
      <c r="M89" s="18"/>
      <c r="N89" s="4"/>
    </row>
    <row r="90" spans="1:14" ht="15.75" x14ac:dyDescent="0.25">
      <c r="A90" s="53" t="s">
        <v>111</v>
      </c>
      <c r="B90" s="53"/>
      <c r="C90" s="84"/>
      <c r="D90" s="84"/>
      <c r="E90" s="84"/>
      <c r="F90" s="84"/>
      <c r="G90" s="84"/>
      <c r="H90" s="84"/>
      <c r="I90" s="84"/>
      <c r="J90" s="89"/>
      <c r="K90" s="18"/>
      <c r="L90" s="18"/>
      <c r="M90" s="18"/>
      <c r="N90" s="4"/>
    </row>
    <row r="91" spans="1:14" ht="15.75" x14ac:dyDescent="0.25">
      <c r="A91" s="54" t="s">
        <v>2</v>
      </c>
      <c r="B91" s="55"/>
      <c r="C91" s="81" t="s">
        <v>3</v>
      </c>
      <c r="D91" s="81" t="s">
        <v>4</v>
      </c>
      <c r="E91" s="81" t="s">
        <v>5</v>
      </c>
      <c r="F91" s="81" t="s">
        <v>6</v>
      </c>
      <c r="G91" s="81" t="s">
        <v>7</v>
      </c>
      <c r="H91" s="81" t="s">
        <v>8</v>
      </c>
      <c r="I91" s="81" t="s">
        <v>9</v>
      </c>
      <c r="J91" s="81" t="s">
        <v>5</v>
      </c>
      <c r="K91" s="55" t="s">
        <v>105</v>
      </c>
      <c r="L91" s="53"/>
      <c r="M91" s="18"/>
      <c r="N91" s="4"/>
    </row>
    <row r="92" spans="1:14" ht="15.75" x14ac:dyDescent="0.25">
      <c r="A92" s="120" t="s">
        <v>29</v>
      </c>
      <c r="B92" s="18">
        <f>_xlfn.XLOOKUP(A92,A$5:A$68,B$5:B$68)</f>
        <v>21337376</v>
      </c>
      <c r="C92" s="84" t="s">
        <v>30</v>
      </c>
      <c r="D92" s="84" t="s">
        <v>27</v>
      </c>
      <c r="E92" s="84">
        <v>5</v>
      </c>
      <c r="F92" s="84">
        <v>1</v>
      </c>
      <c r="G92" s="84" t="s">
        <v>31</v>
      </c>
      <c r="H92" s="84">
        <v>3.5</v>
      </c>
      <c r="I92" s="84" t="s">
        <v>16</v>
      </c>
      <c r="J92" s="122">
        <v>78000</v>
      </c>
      <c r="K92" s="18" t="s">
        <v>112</v>
      </c>
      <c r="L92" s="18"/>
      <c r="M92" s="18"/>
      <c r="N92" s="4"/>
    </row>
    <row r="93" spans="1:14" ht="15.75" x14ac:dyDescent="0.25">
      <c r="A93" s="18" t="s">
        <v>113</v>
      </c>
      <c r="B93" s="18">
        <v>9219853</v>
      </c>
      <c r="C93" s="84" t="s">
        <v>30</v>
      </c>
      <c r="D93" s="84" t="s">
        <v>14</v>
      </c>
      <c r="E93" s="84">
        <v>5</v>
      </c>
      <c r="F93" s="84">
        <v>2</v>
      </c>
      <c r="G93" s="84" t="s">
        <v>36</v>
      </c>
      <c r="H93" s="84">
        <v>2.5</v>
      </c>
      <c r="I93" s="84" t="s">
        <v>25</v>
      </c>
      <c r="J93" s="122">
        <v>152571</v>
      </c>
      <c r="K93" s="85" t="s">
        <v>114</v>
      </c>
      <c r="L93" s="18"/>
      <c r="M93" s="18"/>
      <c r="N93" s="124"/>
    </row>
    <row r="94" spans="1:14" ht="15.75" x14ac:dyDescent="0.25">
      <c r="A94" s="18" t="s">
        <v>115</v>
      </c>
      <c r="B94" s="173" t="s">
        <v>459</v>
      </c>
      <c r="C94" s="84" t="s">
        <v>19</v>
      </c>
      <c r="D94" s="84" t="s">
        <v>34</v>
      </c>
      <c r="E94" s="125" t="s">
        <v>116</v>
      </c>
      <c r="F94" s="125" t="s">
        <v>116</v>
      </c>
      <c r="G94" s="125" t="s">
        <v>116</v>
      </c>
      <c r="H94" s="84">
        <v>2.5</v>
      </c>
      <c r="I94" s="84" t="s">
        <v>25</v>
      </c>
      <c r="J94" s="122">
        <v>145000</v>
      </c>
      <c r="K94" s="18" t="s">
        <v>90</v>
      </c>
      <c r="L94" s="18"/>
      <c r="M94" s="18"/>
      <c r="N94" s="4"/>
    </row>
    <row r="95" spans="1:14" ht="15.75" x14ac:dyDescent="0.25">
      <c r="A95" s="18" t="s">
        <v>117</v>
      </c>
      <c r="B95" s="18">
        <v>34808256</v>
      </c>
      <c r="C95" s="84" t="s">
        <v>19</v>
      </c>
      <c r="D95" s="84" t="s">
        <v>27</v>
      </c>
      <c r="E95" s="84">
        <v>6</v>
      </c>
      <c r="F95" s="84">
        <v>1</v>
      </c>
      <c r="G95" s="84" t="s">
        <v>36</v>
      </c>
      <c r="H95" s="84">
        <v>1</v>
      </c>
      <c r="I95" s="84" t="s">
        <v>25</v>
      </c>
      <c r="J95" s="122">
        <v>405382</v>
      </c>
      <c r="K95" s="85" t="s">
        <v>118</v>
      </c>
      <c r="L95" s="126"/>
      <c r="M95" s="18"/>
      <c r="N95" s="4"/>
    </row>
    <row r="96" spans="1:14" ht="15.75" x14ac:dyDescent="0.25">
      <c r="A96" s="18" t="s">
        <v>119</v>
      </c>
      <c r="B96" s="18">
        <v>34915150</v>
      </c>
      <c r="C96" s="84" t="s">
        <v>19</v>
      </c>
      <c r="D96" s="84" t="s">
        <v>27</v>
      </c>
      <c r="E96" s="84">
        <v>6</v>
      </c>
      <c r="F96" s="84">
        <v>1</v>
      </c>
      <c r="G96" s="84" t="s">
        <v>79</v>
      </c>
      <c r="H96" s="84">
        <v>4</v>
      </c>
      <c r="I96" s="84" t="s">
        <v>22</v>
      </c>
      <c r="J96" s="122">
        <v>515000</v>
      </c>
      <c r="K96" s="85" t="s">
        <v>468</v>
      </c>
      <c r="L96" s="18"/>
      <c r="M96" s="18"/>
      <c r="N96" s="4"/>
    </row>
    <row r="97" spans="1:15" ht="15.75" x14ac:dyDescent="0.25">
      <c r="A97" s="18" t="s">
        <v>50</v>
      </c>
      <c r="B97" s="18">
        <f>_xlfn.XLOOKUP(A97,A$5:A$68,B$5:B$68)</f>
        <v>26582988</v>
      </c>
      <c r="C97" s="84" t="s">
        <v>30</v>
      </c>
      <c r="D97" s="84" t="s">
        <v>27</v>
      </c>
      <c r="E97" s="84">
        <v>11</v>
      </c>
      <c r="F97" s="84">
        <v>1</v>
      </c>
      <c r="G97" s="84" t="s">
        <v>51</v>
      </c>
      <c r="H97" s="84">
        <v>9</v>
      </c>
      <c r="I97" s="84" t="s">
        <v>25</v>
      </c>
      <c r="J97" s="122">
        <v>297000</v>
      </c>
      <c r="K97" s="18" t="s">
        <v>120</v>
      </c>
      <c r="L97" s="126"/>
      <c r="M97" s="18"/>
      <c r="N97" s="4"/>
      <c r="O97" s="4"/>
    </row>
    <row r="98" spans="1:15" ht="15.75" x14ac:dyDescent="0.25">
      <c r="A98" s="18" t="s">
        <v>53</v>
      </c>
      <c r="B98" s="18">
        <f>_xlfn.XLOOKUP(A98,A$5:A$68,B$5:B$68)</f>
        <v>36671407</v>
      </c>
      <c r="C98" s="84" t="s">
        <v>19</v>
      </c>
      <c r="D98" s="84" t="s">
        <v>27</v>
      </c>
      <c r="E98" s="84">
        <v>5</v>
      </c>
      <c r="F98" s="84">
        <v>1</v>
      </c>
      <c r="G98" s="84" t="s">
        <v>54</v>
      </c>
      <c r="H98" s="84" t="s">
        <v>55</v>
      </c>
      <c r="I98" s="84" t="s">
        <v>25</v>
      </c>
      <c r="J98" s="122" t="s">
        <v>121</v>
      </c>
      <c r="K98" s="85" t="s">
        <v>469</v>
      </c>
      <c r="L98" s="127"/>
      <c r="M98" s="18"/>
      <c r="N98" s="4"/>
      <c r="O98" s="4"/>
    </row>
    <row r="99" spans="1:15" ht="15.75" x14ac:dyDescent="0.25">
      <c r="A99" s="18" t="s">
        <v>65</v>
      </c>
      <c r="B99" s="18">
        <f>_xlfn.XLOOKUP(A99,A$5:A$68,B$5:B$68)</f>
        <v>27308892</v>
      </c>
      <c r="C99" s="84" t="s">
        <v>30</v>
      </c>
      <c r="D99" s="84" t="s">
        <v>27</v>
      </c>
      <c r="E99" s="84">
        <v>8</v>
      </c>
      <c r="F99" s="84">
        <v>1</v>
      </c>
      <c r="G99" s="84" t="s">
        <v>41</v>
      </c>
      <c r="H99" s="84">
        <v>15</v>
      </c>
      <c r="I99" s="84" t="s">
        <v>25</v>
      </c>
      <c r="J99" s="122">
        <v>200000</v>
      </c>
      <c r="K99" s="18" t="s">
        <v>122</v>
      </c>
      <c r="L99" s="18"/>
      <c r="M99" s="18"/>
      <c r="N99" s="4"/>
      <c r="O99" s="4"/>
    </row>
    <row r="100" spans="1:15" ht="15.75" x14ac:dyDescent="0.25">
      <c r="A100" s="18" t="s">
        <v>65</v>
      </c>
      <c r="B100" s="18">
        <f>_xlfn.XLOOKUP(A100,A$5:A$68,B$5:B$68)</f>
        <v>27308892</v>
      </c>
      <c r="C100" s="84" t="s">
        <v>30</v>
      </c>
      <c r="D100" s="84" t="s">
        <v>27</v>
      </c>
      <c r="E100" s="84">
        <v>8</v>
      </c>
      <c r="F100" s="84">
        <v>1</v>
      </c>
      <c r="G100" s="84" t="s">
        <v>66</v>
      </c>
      <c r="H100" s="84">
        <v>7</v>
      </c>
      <c r="I100" s="84" t="s">
        <v>25</v>
      </c>
      <c r="J100" s="122">
        <v>340000</v>
      </c>
      <c r="K100" s="18" t="s">
        <v>122</v>
      </c>
      <c r="L100" s="126"/>
      <c r="M100" s="18"/>
      <c r="N100" s="4"/>
      <c r="O100" s="4"/>
    </row>
    <row r="101" spans="1:15" ht="15.75" x14ac:dyDescent="0.25">
      <c r="A101" s="18" t="s">
        <v>123</v>
      </c>
      <c r="B101" s="18">
        <v>11801359</v>
      </c>
      <c r="C101" s="84" t="s">
        <v>30</v>
      </c>
      <c r="D101" s="84" t="s">
        <v>27</v>
      </c>
      <c r="E101" s="84">
        <v>6</v>
      </c>
      <c r="F101" s="84">
        <v>1</v>
      </c>
      <c r="G101" s="84" t="s">
        <v>36</v>
      </c>
      <c r="H101" s="84">
        <v>2</v>
      </c>
      <c r="I101" s="84" t="s">
        <v>25</v>
      </c>
      <c r="J101" s="122">
        <v>108686</v>
      </c>
      <c r="K101" s="85" t="s">
        <v>124</v>
      </c>
      <c r="L101" s="18"/>
      <c r="M101" s="18"/>
      <c r="N101" s="6"/>
      <c r="O101" s="128"/>
    </row>
    <row r="102" spans="1:15" ht="15.75" x14ac:dyDescent="0.25">
      <c r="A102" s="18" t="s">
        <v>125</v>
      </c>
      <c r="B102" s="173">
        <v>33878303</v>
      </c>
      <c r="C102" s="84" t="s">
        <v>30</v>
      </c>
      <c r="D102" s="84" t="s">
        <v>27</v>
      </c>
      <c r="E102" s="125" t="s">
        <v>126</v>
      </c>
      <c r="F102" s="84">
        <v>1</v>
      </c>
      <c r="G102" s="84" t="s">
        <v>73</v>
      </c>
      <c r="H102" s="84">
        <v>3</v>
      </c>
      <c r="I102" s="84" t="s">
        <v>25</v>
      </c>
      <c r="J102" s="122">
        <v>300000</v>
      </c>
      <c r="K102" s="18" t="s">
        <v>120</v>
      </c>
      <c r="L102" s="18"/>
      <c r="M102" s="126"/>
      <c r="N102" s="4"/>
      <c r="O102" s="4"/>
    </row>
    <row r="103" spans="1:15" ht="15.75" x14ac:dyDescent="0.25">
      <c r="A103" s="18" t="s">
        <v>127</v>
      </c>
      <c r="B103" s="18">
        <v>38071567</v>
      </c>
      <c r="C103" s="84" t="s">
        <v>30</v>
      </c>
      <c r="D103" s="84" t="s">
        <v>27</v>
      </c>
      <c r="E103" s="84">
        <v>10</v>
      </c>
      <c r="F103" s="84">
        <v>1</v>
      </c>
      <c r="G103" s="84" t="s">
        <v>73</v>
      </c>
      <c r="H103" s="84">
        <v>3</v>
      </c>
      <c r="I103" s="84" t="s">
        <v>25</v>
      </c>
      <c r="J103" s="122">
        <v>323000</v>
      </c>
      <c r="K103" s="18" t="s">
        <v>120</v>
      </c>
      <c r="L103" s="18"/>
      <c r="M103" s="126"/>
      <c r="N103" s="4"/>
      <c r="O103" s="4"/>
    </row>
    <row r="104" spans="1:15" ht="15.75" x14ac:dyDescent="0.25">
      <c r="A104" s="18" t="s">
        <v>93</v>
      </c>
      <c r="B104" s="18">
        <f t="shared" ref="B104:B109" si="2">_xlfn.XLOOKUP(A104,A$5:A$68,B$5:B$68)</f>
        <v>37977810</v>
      </c>
      <c r="C104" s="84" t="s">
        <v>30</v>
      </c>
      <c r="D104" s="84" t="s">
        <v>27</v>
      </c>
      <c r="E104" s="117" t="s">
        <v>128</v>
      </c>
      <c r="F104" s="84">
        <v>2</v>
      </c>
      <c r="G104" s="84" t="s">
        <v>73</v>
      </c>
      <c r="H104" s="84">
        <v>3.75</v>
      </c>
      <c r="I104" s="84" t="s">
        <v>25</v>
      </c>
      <c r="J104" s="122">
        <v>323076.92307692301</v>
      </c>
      <c r="K104" s="18" t="s">
        <v>120</v>
      </c>
      <c r="L104" s="18"/>
      <c r="M104" s="18"/>
      <c r="N104" s="3"/>
      <c r="O104" s="3"/>
    </row>
    <row r="105" spans="1:15" ht="15.75" x14ac:dyDescent="0.25">
      <c r="A105" s="18" t="s">
        <v>94</v>
      </c>
      <c r="B105" s="18">
        <f t="shared" si="2"/>
        <v>18558471</v>
      </c>
      <c r="C105" s="84" t="s">
        <v>30</v>
      </c>
      <c r="D105" s="84" t="s">
        <v>14</v>
      </c>
      <c r="E105" s="84">
        <v>5</v>
      </c>
      <c r="F105" s="84">
        <v>1</v>
      </c>
      <c r="G105" s="84" t="s">
        <v>41</v>
      </c>
      <c r="H105" s="84">
        <v>0.3</v>
      </c>
      <c r="I105" s="84" t="s">
        <v>25</v>
      </c>
      <c r="J105" s="122">
        <v>146000</v>
      </c>
      <c r="K105" s="85" t="s">
        <v>129</v>
      </c>
      <c r="L105" s="18"/>
      <c r="M105" s="126"/>
      <c r="N105" s="4"/>
      <c r="O105" s="4"/>
    </row>
    <row r="106" spans="1:15" ht="15.75" x14ac:dyDescent="0.25">
      <c r="A106" s="18" t="s">
        <v>94</v>
      </c>
      <c r="B106" s="18">
        <f t="shared" si="2"/>
        <v>18558471</v>
      </c>
      <c r="C106" s="84" t="s">
        <v>30</v>
      </c>
      <c r="D106" s="84" t="s">
        <v>14</v>
      </c>
      <c r="E106" s="84">
        <v>5</v>
      </c>
      <c r="F106" s="84">
        <v>1</v>
      </c>
      <c r="G106" s="84" t="s">
        <v>41</v>
      </c>
      <c r="H106" s="84">
        <v>0.3</v>
      </c>
      <c r="I106" s="84" t="s">
        <v>16</v>
      </c>
      <c r="J106" s="122">
        <v>157000</v>
      </c>
      <c r="K106" s="85" t="s">
        <v>129</v>
      </c>
      <c r="L106" s="18"/>
      <c r="M106" s="18"/>
      <c r="N106" s="4"/>
      <c r="O106" s="4"/>
    </row>
    <row r="107" spans="1:15" ht="15.75" x14ac:dyDescent="0.25">
      <c r="A107" s="18" t="s">
        <v>94</v>
      </c>
      <c r="B107" s="18">
        <f t="shared" si="2"/>
        <v>18558471</v>
      </c>
      <c r="C107" s="84" t="s">
        <v>30</v>
      </c>
      <c r="D107" s="84" t="s">
        <v>14</v>
      </c>
      <c r="E107" s="84">
        <v>5</v>
      </c>
      <c r="F107" s="84">
        <v>1</v>
      </c>
      <c r="G107" s="84" t="s">
        <v>41</v>
      </c>
      <c r="H107" s="84">
        <v>2.25</v>
      </c>
      <c r="I107" s="84" t="s">
        <v>16</v>
      </c>
      <c r="J107" s="122">
        <v>364000</v>
      </c>
      <c r="K107" s="85" t="s">
        <v>129</v>
      </c>
      <c r="L107" s="18"/>
      <c r="M107" s="18"/>
      <c r="N107" s="6"/>
      <c r="O107" s="128"/>
    </row>
    <row r="108" spans="1:15" ht="15.75" x14ac:dyDescent="0.25">
      <c r="A108" s="18" t="s">
        <v>94</v>
      </c>
      <c r="B108" s="18">
        <f t="shared" si="2"/>
        <v>18558471</v>
      </c>
      <c r="C108" s="84" t="s">
        <v>30</v>
      </c>
      <c r="D108" s="84" t="s">
        <v>14</v>
      </c>
      <c r="E108" s="84">
        <v>5</v>
      </c>
      <c r="F108" s="84">
        <v>1</v>
      </c>
      <c r="G108" s="84" t="s">
        <v>41</v>
      </c>
      <c r="H108" s="84">
        <v>2.25</v>
      </c>
      <c r="I108" s="84" t="s">
        <v>25</v>
      </c>
      <c r="J108" s="122">
        <v>368000</v>
      </c>
      <c r="K108" s="85" t="s">
        <v>129</v>
      </c>
      <c r="L108" s="18"/>
      <c r="M108" s="18"/>
      <c r="N108" s="6"/>
      <c r="O108" s="128"/>
    </row>
    <row r="109" spans="1:15" ht="15.75" x14ac:dyDescent="0.25">
      <c r="A109" s="18" t="s">
        <v>95</v>
      </c>
      <c r="B109" s="18">
        <f t="shared" si="2"/>
        <v>23785432</v>
      </c>
      <c r="C109" s="84" t="s">
        <v>30</v>
      </c>
      <c r="D109" s="84" t="s">
        <v>27</v>
      </c>
      <c r="E109" s="84">
        <v>5</v>
      </c>
      <c r="F109" s="84">
        <v>1</v>
      </c>
      <c r="G109" s="84" t="s">
        <v>41</v>
      </c>
      <c r="H109" s="84">
        <v>0.5</v>
      </c>
      <c r="I109" s="84" t="s">
        <v>22</v>
      </c>
      <c r="J109" s="122">
        <v>205000</v>
      </c>
      <c r="K109" s="85" t="s">
        <v>129</v>
      </c>
      <c r="L109" s="18"/>
      <c r="M109" s="85"/>
      <c r="N109" s="129"/>
      <c r="O109" s="130"/>
    </row>
    <row r="110" spans="1:15" ht="15.75" x14ac:dyDescent="0.25">
      <c r="A110" s="18" t="s">
        <v>130</v>
      </c>
      <c r="B110" s="18">
        <v>28576559</v>
      </c>
      <c r="C110" s="84" t="s">
        <v>19</v>
      </c>
      <c r="D110" s="84" t="s">
        <v>27</v>
      </c>
      <c r="E110" s="84">
        <v>6</v>
      </c>
      <c r="F110" s="84">
        <v>1</v>
      </c>
      <c r="G110" s="84" t="s">
        <v>21</v>
      </c>
      <c r="H110" s="84">
        <v>3</v>
      </c>
      <c r="I110" s="84" t="s">
        <v>25</v>
      </c>
      <c r="J110" s="122">
        <v>221000</v>
      </c>
      <c r="K110" s="85" t="s">
        <v>118</v>
      </c>
      <c r="L110" s="18"/>
      <c r="M110" s="18"/>
      <c r="N110" s="4"/>
      <c r="O110" s="4"/>
    </row>
    <row r="111" spans="1:15" ht="15.75" x14ac:dyDescent="0.25">
      <c r="A111" s="18"/>
      <c r="B111" s="18"/>
      <c r="C111" s="84"/>
      <c r="D111" s="84"/>
      <c r="E111" s="84"/>
      <c r="F111" s="84"/>
      <c r="G111" s="84"/>
      <c r="H111" s="84"/>
      <c r="I111" s="84"/>
      <c r="J111" s="84"/>
      <c r="K111" s="131"/>
      <c r="L111" s="85"/>
      <c r="M111" s="18"/>
      <c r="N111" s="4"/>
      <c r="O111" s="4"/>
    </row>
    <row r="112" spans="1:15" ht="15.75" x14ac:dyDescent="0.25">
      <c r="A112" s="18"/>
      <c r="B112" s="18"/>
      <c r="C112" s="84"/>
      <c r="D112" s="84"/>
      <c r="E112" s="84"/>
      <c r="F112" s="84"/>
      <c r="G112" s="84"/>
      <c r="H112" s="84"/>
      <c r="I112" s="84"/>
      <c r="J112" s="122"/>
      <c r="K112" s="131"/>
      <c r="L112" s="85"/>
      <c r="M112" s="18"/>
      <c r="N112" s="4"/>
      <c r="O112" s="4"/>
    </row>
    <row r="113" spans="1:15" ht="15.75" x14ac:dyDescent="0.25">
      <c r="A113" s="18"/>
      <c r="B113" s="18"/>
      <c r="C113" s="84"/>
      <c r="D113" s="84"/>
      <c r="E113" s="84"/>
      <c r="F113" s="84"/>
      <c r="G113" s="84"/>
      <c r="H113" s="84"/>
      <c r="I113" s="84"/>
      <c r="J113" s="84"/>
      <c r="K113" s="131"/>
      <c r="L113" s="85"/>
      <c r="M113" s="18"/>
      <c r="N113" s="4"/>
      <c r="O113" s="4"/>
    </row>
    <row r="114" spans="1:15" ht="15.75" x14ac:dyDescent="0.25">
      <c r="A114" s="53" t="s">
        <v>131</v>
      </c>
      <c r="B114" s="53"/>
      <c r="C114" s="84"/>
      <c r="D114" s="84"/>
      <c r="E114" s="84"/>
      <c r="F114" s="84"/>
      <c r="G114" s="84"/>
      <c r="H114" s="84"/>
      <c r="I114" s="84"/>
      <c r="J114" s="89"/>
      <c r="K114" s="18"/>
      <c r="L114" s="85"/>
      <c r="M114" s="18"/>
      <c r="N114" s="4"/>
      <c r="O114" s="4"/>
    </row>
    <row r="115" spans="1:15" ht="15.75" x14ac:dyDescent="0.25">
      <c r="A115" s="54" t="s">
        <v>2</v>
      </c>
      <c r="B115" s="55"/>
      <c r="C115" s="81" t="s">
        <v>3</v>
      </c>
      <c r="D115" s="81" t="s">
        <v>4</v>
      </c>
      <c r="E115" s="81" t="s">
        <v>5</v>
      </c>
      <c r="F115" s="81" t="s">
        <v>6</v>
      </c>
      <c r="G115" s="81" t="s">
        <v>7</v>
      </c>
      <c r="H115" s="81" t="s">
        <v>8</v>
      </c>
      <c r="I115" s="81" t="s">
        <v>9</v>
      </c>
      <c r="J115" s="81" t="s">
        <v>5</v>
      </c>
      <c r="K115" s="55" t="s">
        <v>105</v>
      </c>
      <c r="L115" s="85"/>
      <c r="M115" s="18"/>
      <c r="N115" s="4"/>
      <c r="O115" s="4"/>
    </row>
    <row r="116" spans="1:15" ht="15.75" x14ac:dyDescent="0.25">
      <c r="A116" s="18" t="s">
        <v>12</v>
      </c>
      <c r="B116" s="18">
        <f>_xlfn.XLOOKUP(A116,A$5:A$68,B$5:B$68)</f>
        <v>12004794</v>
      </c>
      <c r="C116" s="84" t="s">
        <v>13</v>
      </c>
      <c r="D116" s="84" t="s">
        <v>14</v>
      </c>
      <c r="E116" s="84">
        <v>4</v>
      </c>
      <c r="F116" s="84">
        <v>2</v>
      </c>
      <c r="G116" s="84" t="s">
        <v>15</v>
      </c>
      <c r="H116" s="84">
        <v>3.7</v>
      </c>
      <c r="I116" s="84" t="s">
        <v>16</v>
      </c>
      <c r="J116" s="122">
        <v>238127</v>
      </c>
      <c r="K116" s="18" t="s">
        <v>17</v>
      </c>
      <c r="L116" s="126"/>
      <c r="M116" s="18"/>
      <c r="N116" s="4"/>
      <c r="O116" s="4"/>
    </row>
    <row r="117" spans="1:15" ht="15.75" x14ac:dyDescent="0.25">
      <c r="A117" s="18" t="s">
        <v>18</v>
      </c>
      <c r="B117" s="18">
        <f>_xlfn.XLOOKUP(A117,A$5:A$68,B$5:B$68)</f>
        <v>7592001</v>
      </c>
      <c r="C117" s="84" t="s">
        <v>19</v>
      </c>
      <c r="D117" s="84" t="s">
        <v>132</v>
      </c>
      <c r="E117" s="84">
        <v>5</v>
      </c>
      <c r="F117" s="84">
        <v>3</v>
      </c>
      <c r="G117" s="84" t="s">
        <v>21</v>
      </c>
      <c r="H117" s="84">
        <v>8</v>
      </c>
      <c r="I117" s="84" t="s">
        <v>22</v>
      </c>
      <c r="J117" s="122">
        <v>134000</v>
      </c>
      <c r="K117" s="85" t="s">
        <v>133</v>
      </c>
      <c r="L117" s="18"/>
      <c r="M117" s="18"/>
      <c r="N117" s="4"/>
      <c r="O117" s="4"/>
    </row>
    <row r="118" spans="1:15" ht="15.75" x14ac:dyDescent="0.25">
      <c r="A118" s="18" t="s">
        <v>18</v>
      </c>
      <c r="B118" s="18">
        <f>_xlfn.XLOOKUP(A118,A$5:A$68,B$5:B$68)</f>
        <v>7592001</v>
      </c>
      <c r="C118" s="84" t="s">
        <v>19</v>
      </c>
      <c r="D118" s="84" t="s">
        <v>132</v>
      </c>
      <c r="E118" s="84">
        <v>5</v>
      </c>
      <c r="F118" s="84">
        <v>3</v>
      </c>
      <c r="G118" s="84" t="s">
        <v>21</v>
      </c>
      <c r="H118" s="84">
        <v>14</v>
      </c>
      <c r="I118" s="84" t="s">
        <v>22</v>
      </c>
      <c r="J118" s="122">
        <v>140000</v>
      </c>
      <c r="K118" s="85" t="s">
        <v>133</v>
      </c>
      <c r="L118" s="18"/>
      <c r="M118" s="18"/>
      <c r="N118" s="58"/>
      <c r="O118" s="58"/>
    </row>
    <row r="119" spans="1:15" ht="15.75" x14ac:dyDescent="0.25">
      <c r="A119" s="18" t="s">
        <v>18</v>
      </c>
      <c r="B119" s="18">
        <f>_xlfn.XLOOKUP(A119,A$5:A$68,B$5:B$68)</f>
        <v>7592001</v>
      </c>
      <c r="C119" s="84" t="s">
        <v>19</v>
      </c>
      <c r="D119" s="84" t="s">
        <v>132</v>
      </c>
      <c r="E119" s="84">
        <v>5</v>
      </c>
      <c r="F119" s="84">
        <v>3</v>
      </c>
      <c r="G119" s="84" t="s">
        <v>21</v>
      </c>
      <c r="H119" s="84">
        <v>20</v>
      </c>
      <c r="I119" s="84" t="s">
        <v>22</v>
      </c>
      <c r="J119" s="122">
        <v>146000</v>
      </c>
      <c r="K119" s="85" t="s">
        <v>133</v>
      </c>
      <c r="L119" s="18"/>
      <c r="M119" s="18"/>
      <c r="N119" s="3"/>
      <c r="O119" s="3"/>
    </row>
    <row r="120" spans="1:15" ht="15.75" x14ac:dyDescent="0.25">
      <c r="A120" s="18" t="s">
        <v>24</v>
      </c>
      <c r="B120" s="18">
        <f>_xlfn.XLOOKUP(A120,A$5:A$68,B$5:B$68)</f>
        <v>8773761</v>
      </c>
      <c r="C120" s="84" t="s">
        <v>19</v>
      </c>
      <c r="D120" s="84" t="s">
        <v>14</v>
      </c>
      <c r="E120" s="84">
        <v>5</v>
      </c>
      <c r="F120" s="84">
        <v>3</v>
      </c>
      <c r="G120" s="84" t="s">
        <v>21</v>
      </c>
      <c r="H120" s="84">
        <v>3</v>
      </c>
      <c r="I120" s="84" t="s">
        <v>25</v>
      </c>
      <c r="J120" s="122">
        <v>136000</v>
      </c>
      <c r="K120" s="85" t="s">
        <v>133</v>
      </c>
      <c r="L120" s="18"/>
      <c r="M120" s="18"/>
      <c r="N120" s="3"/>
      <c r="O120" s="3"/>
    </row>
    <row r="121" spans="1:15" ht="15.75" x14ac:dyDescent="0.25">
      <c r="A121" s="18" t="s">
        <v>24</v>
      </c>
      <c r="B121" s="18">
        <f>_xlfn.XLOOKUP(A121,A$5:A$110,B$5:B$110)</f>
        <v>8773761</v>
      </c>
      <c r="C121" s="84" t="s">
        <v>19</v>
      </c>
      <c r="D121" s="84" t="s">
        <v>14</v>
      </c>
      <c r="E121" s="84">
        <v>5</v>
      </c>
      <c r="F121" s="84">
        <v>3</v>
      </c>
      <c r="G121" s="84" t="s">
        <v>21</v>
      </c>
      <c r="H121" s="84">
        <v>5</v>
      </c>
      <c r="I121" s="84" t="s">
        <v>25</v>
      </c>
      <c r="J121" s="122">
        <v>140000</v>
      </c>
      <c r="K121" s="85" t="s">
        <v>133</v>
      </c>
      <c r="L121" s="18"/>
      <c r="M121" s="18"/>
      <c r="N121" s="3"/>
      <c r="O121" s="3"/>
    </row>
    <row r="122" spans="1:15" ht="15.75" x14ac:dyDescent="0.25">
      <c r="A122" s="18" t="s">
        <v>134</v>
      </c>
      <c r="B122" s="18">
        <v>3567627</v>
      </c>
      <c r="C122" s="84" t="s">
        <v>19</v>
      </c>
      <c r="D122" s="84" t="s">
        <v>34</v>
      </c>
      <c r="E122" s="117" t="s">
        <v>35</v>
      </c>
      <c r="F122" s="84">
        <v>2</v>
      </c>
      <c r="G122" s="84" t="s">
        <v>36</v>
      </c>
      <c r="H122" s="84">
        <v>1</v>
      </c>
      <c r="I122" s="84" t="s">
        <v>16</v>
      </c>
      <c r="J122" s="122">
        <v>210000</v>
      </c>
      <c r="K122" s="85" t="s">
        <v>90</v>
      </c>
      <c r="L122" s="85"/>
      <c r="M122" s="85"/>
      <c r="N122" s="85"/>
      <c r="O122" s="85"/>
    </row>
    <row r="123" spans="1:15" ht="15.75" x14ac:dyDescent="0.25">
      <c r="A123" s="18" t="s">
        <v>134</v>
      </c>
      <c r="B123" s="18">
        <v>3567627</v>
      </c>
      <c r="C123" s="84" t="s">
        <v>30</v>
      </c>
      <c r="D123" s="84" t="s">
        <v>34</v>
      </c>
      <c r="E123" s="117" t="s">
        <v>35</v>
      </c>
      <c r="F123" s="84">
        <v>2</v>
      </c>
      <c r="G123" s="84" t="s">
        <v>36</v>
      </c>
      <c r="H123" s="84">
        <v>1</v>
      </c>
      <c r="I123" s="84" t="s">
        <v>16</v>
      </c>
      <c r="J123" s="122">
        <v>330000</v>
      </c>
      <c r="K123" s="85" t="s">
        <v>90</v>
      </c>
      <c r="L123" s="85"/>
      <c r="M123" s="161"/>
      <c r="N123" s="85"/>
      <c r="O123" s="85"/>
    </row>
    <row r="124" spans="1:15" ht="15.75" x14ac:dyDescent="0.25">
      <c r="A124" s="18" t="s">
        <v>38</v>
      </c>
      <c r="B124" s="18">
        <f>_xlfn.XLOOKUP(A124,A$5:A$110,B$5:B$110)</f>
        <v>7639963</v>
      </c>
      <c r="C124" s="92" t="s">
        <v>19</v>
      </c>
      <c r="D124" s="84" t="s">
        <v>132</v>
      </c>
      <c r="E124" s="84">
        <v>6</v>
      </c>
      <c r="F124" s="84">
        <v>3</v>
      </c>
      <c r="G124" s="84" t="s">
        <v>21</v>
      </c>
      <c r="H124" s="84">
        <v>14</v>
      </c>
      <c r="I124" s="84" t="s">
        <v>25</v>
      </c>
      <c r="J124" s="122">
        <v>110000</v>
      </c>
      <c r="K124" s="85" t="s">
        <v>135</v>
      </c>
      <c r="L124" s="18"/>
      <c r="M124" s="18"/>
      <c r="N124" s="4"/>
      <c r="O124" s="4"/>
    </row>
    <row r="125" spans="1:15" ht="15.75" x14ac:dyDescent="0.25">
      <c r="A125" s="18" t="s">
        <v>38</v>
      </c>
      <c r="B125" s="18">
        <f>_xlfn.XLOOKUP(A125,A$5:A$110,B$5:B$110)</f>
        <v>7639963</v>
      </c>
      <c r="C125" s="92" t="s">
        <v>19</v>
      </c>
      <c r="D125" s="84" t="s">
        <v>132</v>
      </c>
      <c r="E125" s="84">
        <v>6</v>
      </c>
      <c r="F125" s="84">
        <v>3</v>
      </c>
      <c r="G125" s="84" t="s">
        <v>21</v>
      </c>
      <c r="H125" s="84">
        <v>20</v>
      </c>
      <c r="I125" s="84" t="s">
        <v>25</v>
      </c>
      <c r="J125" s="122">
        <v>116000</v>
      </c>
      <c r="K125" s="85" t="s">
        <v>135</v>
      </c>
      <c r="L125" s="18"/>
      <c r="M125" s="18"/>
      <c r="N125" s="4"/>
      <c r="O125" s="4"/>
    </row>
    <row r="126" spans="1:15" ht="15.75" x14ac:dyDescent="0.25">
      <c r="A126" s="18" t="s">
        <v>108</v>
      </c>
      <c r="B126" s="18">
        <f>_xlfn.XLOOKUP(A126,A$5:A$110,B$5:B$110)</f>
        <v>916815</v>
      </c>
      <c r="C126" s="84" t="s">
        <v>19</v>
      </c>
      <c r="D126" s="84" t="s">
        <v>34</v>
      </c>
      <c r="E126" s="84">
        <v>6</v>
      </c>
      <c r="F126" s="84">
        <v>3</v>
      </c>
      <c r="G126" s="84" t="s">
        <v>136</v>
      </c>
      <c r="H126" s="84">
        <v>2.5</v>
      </c>
      <c r="I126" s="84" t="s">
        <v>25</v>
      </c>
      <c r="J126" s="122">
        <v>152100</v>
      </c>
      <c r="K126" s="85" t="s">
        <v>90</v>
      </c>
      <c r="L126" s="85"/>
      <c r="M126" s="18"/>
      <c r="N126" s="4"/>
      <c r="O126" s="4"/>
    </row>
    <row r="127" spans="1:15" ht="15.75" x14ac:dyDescent="0.25">
      <c r="A127" s="18" t="s">
        <v>137</v>
      </c>
      <c r="B127" s="173" t="s">
        <v>459</v>
      </c>
      <c r="C127" s="84" t="s">
        <v>19</v>
      </c>
      <c r="D127" s="84" t="s">
        <v>34</v>
      </c>
      <c r="E127" s="84" t="s">
        <v>116</v>
      </c>
      <c r="F127" s="84" t="s">
        <v>116</v>
      </c>
      <c r="G127" s="84" t="s">
        <v>116</v>
      </c>
      <c r="H127" s="84">
        <v>2.5</v>
      </c>
      <c r="I127" s="84" t="s">
        <v>25</v>
      </c>
      <c r="J127" s="122">
        <v>157000</v>
      </c>
      <c r="K127" s="85" t="s">
        <v>90</v>
      </c>
      <c r="L127" s="18"/>
      <c r="M127" s="18"/>
      <c r="N127" s="4"/>
      <c r="O127" s="4"/>
    </row>
    <row r="128" spans="1:15" ht="15.75" x14ac:dyDescent="0.25">
      <c r="A128" s="18" t="s">
        <v>40</v>
      </c>
      <c r="B128" s="18">
        <f>_xlfn.XLOOKUP(A128,A$5:A$110,B$5:B$110)</f>
        <v>16959275</v>
      </c>
      <c r="C128" s="84" t="s">
        <v>30</v>
      </c>
      <c r="D128" s="84" t="s">
        <v>14</v>
      </c>
      <c r="E128" s="84">
        <v>5</v>
      </c>
      <c r="F128" s="84">
        <v>2</v>
      </c>
      <c r="G128" s="84" t="s">
        <v>66</v>
      </c>
      <c r="H128" s="84">
        <v>3</v>
      </c>
      <c r="I128" s="84" t="s">
        <v>22</v>
      </c>
      <c r="J128" s="122">
        <v>122232</v>
      </c>
      <c r="K128" s="85" t="s">
        <v>68</v>
      </c>
      <c r="L128" s="18"/>
      <c r="M128" s="18"/>
      <c r="N128" s="4"/>
      <c r="O128" s="4"/>
    </row>
    <row r="129" spans="1:15" ht="15.75" x14ac:dyDescent="0.25">
      <c r="A129" s="18" t="s">
        <v>49</v>
      </c>
      <c r="B129" s="18">
        <f>_xlfn.XLOOKUP(A129,A$5:A$110,B$5:B$110)</f>
        <v>632370</v>
      </c>
      <c r="C129" s="84" t="s">
        <v>19</v>
      </c>
      <c r="D129" s="84" t="s">
        <v>34</v>
      </c>
      <c r="E129" s="84">
        <v>8</v>
      </c>
      <c r="F129" s="92">
        <v>2</v>
      </c>
      <c r="G129" s="84" t="s">
        <v>138</v>
      </c>
      <c r="H129" s="84">
        <v>2.2999999999999998</v>
      </c>
      <c r="I129" s="84" t="s">
        <v>25</v>
      </c>
      <c r="J129" s="122">
        <v>143000</v>
      </c>
      <c r="K129" s="85" t="s">
        <v>90</v>
      </c>
      <c r="L129" s="85"/>
      <c r="M129" s="18"/>
      <c r="N129" s="4"/>
      <c r="O129" s="4"/>
    </row>
    <row r="130" spans="1:15" ht="15.75" x14ac:dyDescent="0.25">
      <c r="A130" s="18" t="s">
        <v>49</v>
      </c>
      <c r="B130" s="18">
        <f>_xlfn.XLOOKUP(A130,A$5:A$110,B$5:B$110)</f>
        <v>632370</v>
      </c>
      <c r="C130" s="84" t="s">
        <v>19</v>
      </c>
      <c r="D130" s="84" t="s">
        <v>34</v>
      </c>
      <c r="E130" s="84">
        <v>8</v>
      </c>
      <c r="F130" s="84">
        <v>2</v>
      </c>
      <c r="G130" s="84" t="s">
        <v>110</v>
      </c>
      <c r="H130" s="84">
        <v>2.2999999999999998</v>
      </c>
      <c r="I130" s="84" t="s">
        <v>25</v>
      </c>
      <c r="J130" s="122">
        <v>190000</v>
      </c>
      <c r="K130" s="85" t="s">
        <v>90</v>
      </c>
      <c r="L130" s="85"/>
      <c r="M130" s="126"/>
      <c r="N130" s="59"/>
      <c r="O130" s="60"/>
    </row>
    <row r="131" spans="1:15" ht="15.75" x14ac:dyDescent="0.25">
      <c r="A131" s="18" t="s">
        <v>139</v>
      </c>
      <c r="B131" s="18">
        <v>25422084</v>
      </c>
      <c r="C131" s="92" t="s">
        <v>19</v>
      </c>
      <c r="D131" s="84" t="s">
        <v>70</v>
      </c>
      <c r="E131" s="84">
        <v>5</v>
      </c>
      <c r="F131" s="84">
        <v>3</v>
      </c>
      <c r="G131" s="84" t="s">
        <v>36</v>
      </c>
      <c r="H131" s="84">
        <v>2</v>
      </c>
      <c r="I131" s="84" t="s">
        <v>25</v>
      </c>
      <c r="J131" s="122">
        <v>89000</v>
      </c>
      <c r="K131" s="126" t="s">
        <v>140</v>
      </c>
      <c r="L131" s="132"/>
      <c r="M131" s="18"/>
      <c r="N131" s="4"/>
      <c r="O131" s="18"/>
    </row>
    <row r="132" spans="1:15" ht="15.75" x14ac:dyDescent="0.25">
      <c r="A132" s="18" t="s">
        <v>141</v>
      </c>
      <c r="B132" s="18">
        <v>31437868</v>
      </c>
      <c r="C132" s="92" t="s">
        <v>19</v>
      </c>
      <c r="D132" s="84" t="s">
        <v>70</v>
      </c>
      <c r="E132" s="84">
        <v>5</v>
      </c>
      <c r="F132" s="84">
        <v>3</v>
      </c>
      <c r="G132" s="84" t="s">
        <v>36</v>
      </c>
      <c r="H132" s="84">
        <v>4.5</v>
      </c>
      <c r="I132" s="84" t="s">
        <v>25</v>
      </c>
      <c r="J132" s="122">
        <v>94000</v>
      </c>
      <c r="K132" s="126" t="s">
        <v>140</v>
      </c>
      <c r="L132" s="18"/>
      <c r="M132" s="126"/>
      <c r="N132" s="59"/>
      <c r="O132" s="60"/>
    </row>
    <row r="133" spans="1:15" ht="15.75" x14ac:dyDescent="0.25">
      <c r="A133" s="18" t="s">
        <v>142</v>
      </c>
      <c r="B133" s="18">
        <v>8679014</v>
      </c>
      <c r="C133" s="84" t="s">
        <v>19</v>
      </c>
      <c r="D133" s="84" t="s">
        <v>27</v>
      </c>
      <c r="E133" s="84">
        <v>13</v>
      </c>
      <c r="F133" s="84">
        <v>1</v>
      </c>
      <c r="G133" s="84" t="s">
        <v>41</v>
      </c>
      <c r="H133" s="84">
        <v>6.5</v>
      </c>
      <c r="I133" s="84" t="s">
        <v>25</v>
      </c>
      <c r="J133" s="122">
        <v>150000</v>
      </c>
      <c r="K133" s="18" t="s">
        <v>143</v>
      </c>
      <c r="L133" s="132"/>
      <c r="M133" s="18"/>
      <c r="N133" s="4"/>
      <c r="O133" s="4"/>
    </row>
    <row r="134" spans="1:15" ht="15.75" x14ac:dyDescent="0.25">
      <c r="A134" s="18" t="s">
        <v>144</v>
      </c>
      <c r="B134" s="18">
        <v>1401246</v>
      </c>
      <c r="C134" s="84" t="s">
        <v>30</v>
      </c>
      <c r="D134" s="84" t="s">
        <v>14</v>
      </c>
      <c r="E134" s="84">
        <v>6</v>
      </c>
      <c r="F134" s="84">
        <v>3</v>
      </c>
      <c r="G134" s="84" t="s">
        <v>21</v>
      </c>
      <c r="H134" s="84">
        <v>1</v>
      </c>
      <c r="I134" s="84" t="s">
        <v>16</v>
      </c>
      <c r="J134" s="122">
        <v>161000</v>
      </c>
      <c r="K134" s="85" t="s">
        <v>133</v>
      </c>
      <c r="L134" s="85"/>
      <c r="M134" s="18"/>
      <c r="N134" s="4"/>
      <c r="O134" s="4"/>
    </row>
    <row r="135" spans="1:15" ht="15.75" x14ac:dyDescent="0.25">
      <c r="A135" s="18" t="s">
        <v>144</v>
      </c>
      <c r="B135" s="18">
        <v>1401246</v>
      </c>
      <c r="C135" s="84" t="s">
        <v>30</v>
      </c>
      <c r="D135" s="84" t="s">
        <v>14</v>
      </c>
      <c r="E135" s="84">
        <v>6</v>
      </c>
      <c r="F135" s="84">
        <v>3</v>
      </c>
      <c r="G135" s="84" t="s">
        <v>21</v>
      </c>
      <c r="H135" s="84">
        <v>1</v>
      </c>
      <c r="I135" s="84" t="s">
        <v>25</v>
      </c>
      <c r="J135" s="122">
        <v>168000</v>
      </c>
      <c r="K135" s="85" t="s">
        <v>133</v>
      </c>
      <c r="L135" s="18"/>
      <c r="M135" s="18"/>
      <c r="N135" s="4"/>
      <c r="O135" s="18"/>
    </row>
    <row r="136" spans="1:15" ht="15.75" x14ac:dyDescent="0.25">
      <c r="A136" s="18" t="s">
        <v>144</v>
      </c>
      <c r="B136" s="18">
        <v>1401246</v>
      </c>
      <c r="C136" s="84" t="s">
        <v>30</v>
      </c>
      <c r="D136" s="84" t="s">
        <v>14</v>
      </c>
      <c r="E136" s="84">
        <v>6</v>
      </c>
      <c r="F136" s="84">
        <v>3</v>
      </c>
      <c r="G136" s="84" t="s">
        <v>21</v>
      </c>
      <c r="H136" s="84">
        <v>6</v>
      </c>
      <c r="I136" s="84" t="s">
        <v>16</v>
      </c>
      <c r="J136" s="122">
        <v>189000</v>
      </c>
      <c r="K136" s="85" t="s">
        <v>133</v>
      </c>
      <c r="L136" s="132"/>
      <c r="M136" s="18"/>
      <c r="N136" s="4"/>
      <c r="O136" s="4"/>
    </row>
    <row r="137" spans="1:15" ht="15.75" x14ac:dyDescent="0.25">
      <c r="A137" s="18" t="s">
        <v>144</v>
      </c>
      <c r="B137" s="18">
        <v>1401246</v>
      </c>
      <c r="C137" s="84" t="s">
        <v>30</v>
      </c>
      <c r="D137" s="84" t="s">
        <v>14</v>
      </c>
      <c r="E137" s="84">
        <v>6</v>
      </c>
      <c r="F137" s="84">
        <v>2</v>
      </c>
      <c r="G137" s="84" t="s">
        <v>21</v>
      </c>
      <c r="H137" s="84">
        <v>6</v>
      </c>
      <c r="I137" s="84" t="s">
        <v>25</v>
      </c>
      <c r="J137" s="122">
        <v>192000</v>
      </c>
      <c r="K137" s="85" t="s">
        <v>133</v>
      </c>
      <c r="L137" s="18"/>
      <c r="M137" s="18"/>
      <c r="N137" s="4"/>
      <c r="O137" s="4"/>
    </row>
    <row r="138" spans="1:15" ht="15.75" x14ac:dyDescent="0.25">
      <c r="A138" s="18" t="s">
        <v>145</v>
      </c>
      <c r="B138" s="18">
        <v>11282452</v>
      </c>
      <c r="C138" s="84" t="s">
        <v>30</v>
      </c>
      <c r="D138" s="84" t="s">
        <v>14</v>
      </c>
      <c r="E138" s="84">
        <v>15</v>
      </c>
      <c r="F138" s="84">
        <v>2</v>
      </c>
      <c r="G138" s="84" t="s">
        <v>66</v>
      </c>
      <c r="H138" s="84">
        <v>0.33</v>
      </c>
      <c r="I138" s="84" t="s">
        <v>22</v>
      </c>
      <c r="J138" s="122">
        <v>293000</v>
      </c>
      <c r="K138" s="85" t="s">
        <v>68</v>
      </c>
      <c r="L138" s="18"/>
      <c r="M138" s="18"/>
      <c r="N138" s="4"/>
      <c r="O138" s="18"/>
    </row>
    <row r="139" spans="1:15" ht="15.75" x14ac:dyDescent="0.25">
      <c r="A139" s="18" t="s">
        <v>69</v>
      </c>
      <c r="B139" s="18">
        <f>_xlfn.XLOOKUP(A139,A$5:A$110,B$5:B$110)</f>
        <v>16158978</v>
      </c>
      <c r="C139" s="84" t="s">
        <v>19</v>
      </c>
      <c r="D139" s="84" t="s">
        <v>70</v>
      </c>
      <c r="E139" s="84">
        <v>9</v>
      </c>
      <c r="F139" s="84">
        <v>2</v>
      </c>
      <c r="G139" s="84" t="s">
        <v>36</v>
      </c>
      <c r="H139" s="84">
        <v>1</v>
      </c>
      <c r="I139" s="84" t="s">
        <v>25</v>
      </c>
      <c r="J139" s="122">
        <v>149600</v>
      </c>
      <c r="K139" s="18" t="s">
        <v>146</v>
      </c>
      <c r="L139" s="18"/>
      <c r="M139" s="18"/>
      <c r="N139" s="4"/>
      <c r="O139" s="4"/>
    </row>
    <row r="140" spans="1:15" ht="15.75" x14ac:dyDescent="0.25">
      <c r="A140" s="18" t="s">
        <v>69</v>
      </c>
      <c r="B140" s="18">
        <f>_xlfn.XLOOKUP(A140,A$5:A$110,B$5:B$110)</f>
        <v>16158978</v>
      </c>
      <c r="C140" s="84" t="s">
        <v>19</v>
      </c>
      <c r="D140" s="84" t="s">
        <v>70</v>
      </c>
      <c r="E140" s="84">
        <v>9</v>
      </c>
      <c r="F140" s="84">
        <v>2</v>
      </c>
      <c r="G140" s="84" t="s">
        <v>36</v>
      </c>
      <c r="H140" s="84">
        <v>0.5</v>
      </c>
      <c r="I140" s="84" t="s">
        <v>25</v>
      </c>
      <c r="J140" s="122">
        <v>169300</v>
      </c>
      <c r="K140" s="18" t="s">
        <v>146</v>
      </c>
      <c r="L140" s="18"/>
      <c r="M140" s="18"/>
      <c r="N140" s="4"/>
      <c r="O140" s="4"/>
    </row>
    <row r="141" spans="1:15" ht="15.75" x14ac:dyDescent="0.25">
      <c r="A141" s="18" t="s">
        <v>76</v>
      </c>
      <c r="B141" s="18">
        <f>_xlfn.XLOOKUP(A141,A$5:A$110,B$5:B$110)</f>
        <v>12781999</v>
      </c>
      <c r="C141" s="122" t="s">
        <v>30</v>
      </c>
      <c r="D141" s="84" t="s">
        <v>14</v>
      </c>
      <c r="E141" s="84">
        <v>6</v>
      </c>
      <c r="F141" s="84">
        <v>2</v>
      </c>
      <c r="G141" s="84" t="s">
        <v>73</v>
      </c>
      <c r="H141" s="93">
        <v>0.75</v>
      </c>
      <c r="I141" s="122" t="s">
        <v>16</v>
      </c>
      <c r="J141" s="122">
        <v>269000</v>
      </c>
      <c r="K141" s="18" t="s">
        <v>147</v>
      </c>
      <c r="L141" s="85"/>
      <c r="M141" s="18"/>
      <c r="N141" s="4"/>
      <c r="O141" s="4"/>
    </row>
    <row r="142" spans="1:15" ht="15.75" x14ac:dyDescent="0.25">
      <c r="A142" s="18" t="s">
        <v>76</v>
      </c>
      <c r="B142" s="18">
        <f>_xlfn.XLOOKUP(A142,A$5:A$110,B$5:B$110)</f>
        <v>12781999</v>
      </c>
      <c r="C142" s="122" t="s">
        <v>30</v>
      </c>
      <c r="D142" s="84" t="s">
        <v>14</v>
      </c>
      <c r="E142" s="84">
        <v>6</v>
      </c>
      <c r="F142" s="84">
        <v>2</v>
      </c>
      <c r="G142" s="84" t="s">
        <v>73</v>
      </c>
      <c r="H142" s="93">
        <v>0.75</v>
      </c>
      <c r="I142" s="122" t="s">
        <v>25</v>
      </c>
      <c r="J142" s="122">
        <v>329000</v>
      </c>
      <c r="K142" s="18" t="s">
        <v>147</v>
      </c>
      <c r="L142" s="85"/>
      <c r="M142" s="18"/>
      <c r="N142" s="4"/>
      <c r="O142" s="4"/>
    </row>
    <row r="143" spans="1:15" ht="15.75" x14ac:dyDescent="0.25">
      <c r="A143" s="18" t="s">
        <v>86</v>
      </c>
      <c r="B143" s="18">
        <f>_xlfn.XLOOKUP(A143,A$5:A$110,B$5:B$110)</f>
        <v>32159839</v>
      </c>
      <c r="C143" s="84" t="s">
        <v>19</v>
      </c>
      <c r="D143" s="84" t="s">
        <v>27</v>
      </c>
      <c r="E143" s="84">
        <v>5</v>
      </c>
      <c r="F143" s="84">
        <v>1</v>
      </c>
      <c r="G143" s="84" t="s">
        <v>66</v>
      </c>
      <c r="H143" s="84">
        <v>4.5</v>
      </c>
      <c r="I143" s="84" t="s">
        <v>25</v>
      </c>
      <c r="J143" s="122">
        <v>213300</v>
      </c>
      <c r="K143" s="85" t="s">
        <v>129</v>
      </c>
      <c r="L143" s="18"/>
      <c r="M143" s="18"/>
      <c r="N143" s="4"/>
      <c r="O143" s="4"/>
    </row>
    <row r="144" spans="1:15" ht="15.75" x14ac:dyDescent="0.25">
      <c r="A144" s="18" t="s">
        <v>148</v>
      </c>
      <c r="B144" s="18">
        <v>686395</v>
      </c>
      <c r="C144" s="84" t="s">
        <v>88</v>
      </c>
      <c r="D144" s="84" t="s">
        <v>34</v>
      </c>
      <c r="E144" s="84" t="s">
        <v>149</v>
      </c>
      <c r="F144" s="84">
        <v>2</v>
      </c>
      <c r="G144" s="84" t="s">
        <v>66</v>
      </c>
      <c r="H144" s="84">
        <v>0.75</v>
      </c>
      <c r="I144" s="84" t="s">
        <v>22</v>
      </c>
      <c r="J144" s="122">
        <v>150000</v>
      </c>
      <c r="K144" s="85" t="s">
        <v>129</v>
      </c>
      <c r="L144" s="18"/>
      <c r="M144" s="18"/>
      <c r="N144" s="4"/>
      <c r="O144" s="4"/>
    </row>
    <row r="145" spans="1:15" ht="15.75" x14ac:dyDescent="0.25">
      <c r="A145" s="18" t="s">
        <v>194</v>
      </c>
      <c r="B145" s="18">
        <f>_xlfn.XLOOKUP(A145,A$5:A$110,B$5:B$110)</f>
        <v>3418118</v>
      </c>
      <c r="C145" s="84" t="s">
        <v>150</v>
      </c>
      <c r="D145" s="84" t="s">
        <v>34</v>
      </c>
      <c r="E145" s="84">
        <v>3</v>
      </c>
      <c r="F145" s="84">
        <v>2</v>
      </c>
      <c r="G145" s="84" t="s">
        <v>136</v>
      </c>
      <c r="H145" s="84">
        <v>4</v>
      </c>
      <c r="I145" s="84" t="s">
        <v>22</v>
      </c>
      <c r="J145" s="122">
        <v>170000</v>
      </c>
      <c r="K145" s="85" t="s">
        <v>90</v>
      </c>
      <c r="L145" s="85"/>
      <c r="M145" s="18"/>
      <c r="N145" s="4"/>
      <c r="O145" s="4"/>
    </row>
    <row r="146" spans="1:15" ht="15.75" x14ac:dyDescent="0.25">
      <c r="A146" s="18" t="s">
        <v>194</v>
      </c>
      <c r="B146" s="18">
        <f>_xlfn.XLOOKUP(A146,A$5:A$110,B$5:B$110)</f>
        <v>3418118</v>
      </c>
      <c r="C146" s="84" t="s">
        <v>13</v>
      </c>
      <c r="D146" s="84" t="s">
        <v>34</v>
      </c>
      <c r="E146" s="84">
        <v>3</v>
      </c>
      <c r="F146" s="84">
        <v>2</v>
      </c>
      <c r="G146" s="84" t="s">
        <v>136</v>
      </c>
      <c r="H146" s="84">
        <v>4</v>
      </c>
      <c r="I146" s="84" t="s">
        <v>22</v>
      </c>
      <c r="J146" s="122">
        <v>184000</v>
      </c>
      <c r="K146" s="85" t="s">
        <v>90</v>
      </c>
      <c r="L146" s="85"/>
      <c r="M146" s="18"/>
      <c r="N146" s="4"/>
      <c r="O146" s="4"/>
    </row>
    <row r="147" spans="1:15" ht="15.75" x14ac:dyDescent="0.25">
      <c r="A147" s="18" t="s">
        <v>151</v>
      </c>
      <c r="B147" s="18">
        <v>18474312</v>
      </c>
      <c r="C147" s="92" t="s">
        <v>99</v>
      </c>
      <c r="D147" s="84" t="s">
        <v>27</v>
      </c>
      <c r="E147" s="84">
        <v>6</v>
      </c>
      <c r="F147" s="84">
        <v>1</v>
      </c>
      <c r="G147" s="84" t="s">
        <v>152</v>
      </c>
      <c r="H147" s="84">
        <v>25</v>
      </c>
      <c r="I147" s="84" t="s">
        <v>25</v>
      </c>
      <c r="J147" s="122">
        <v>260000</v>
      </c>
      <c r="K147" s="18" t="s">
        <v>153</v>
      </c>
      <c r="L147" s="18"/>
      <c r="M147" s="18"/>
      <c r="N147" s="4"/>
      <c r="O147" s="4"/>
    </row>
    <row r="148" spans="1:15" ht="15.75" x14ac:dyDescent="0.25">
      <c r="A148" s="18" t="s">
        <v>154</v>
      </c>
      <c r="B148" s="18">
        <v>10641760</v>
      </c>
      <c r="C148" s="84" t="s">
        <v>19</v>
      </c>
      <c r="D148" s="84" t="s">
        <v>14</v>
      </c>
      <c r="E148" s="84">
        <v>13</v>
      </c>
      <c r="F148" s="84">
        <v>2</v>
      </c>
      <c r="G148" s="84" t="s">
        <v>21</v>
      </c>
      <c r="H148" s="84">
        <v>4.5</v>
      </c>
      <c r="I148" s="84" t="s">
        <v>25</v>
      </c>
      <c r="J148" s="122">
        <v>361000</v>
      </c>
      <c r="K148" s="18" t="s">
        <v>153</v>
      </c>
      <c r="L148" s="20"/>
      <c r="M148" s="85"/>
      <c r="N148" s="119"/>
      <c r="O148" s="4"/>
    </row>
    <row r="149" spans="1:15" ht="15.75" x14ac:dyDescent="0.25">
      <c r="A149" s="18" t="s">
        <v>155</v>
      </c>
      <c r="B149" s="18">
        <v>28440093</v>
      </c>
      <c r="C149" s="84" t="s">
        <v>30</v>
      </c>
      <c r="D149" s="84" t="s">
        <v>70</v>
      </c>
      <c r="E149" s="84">
        <v>10</v>
      </c>
      <c r="F149" s="84">
        <v>2</v>
      </c>
      <c r="G149" s="84" t="s">
        <v>36</v>
      </c>
      <c r="H149" s="84">
        <v>3.25</v>
      </c>
      <c r="I149" s="84" t="s">
        <v>25</v>
      </c>
      <c r="J149" s="122">
        <v>168000</v>
      </c>
      <c r="K149" s="18" t="s">
        <v>156</v>
      </c>
      <c r="L149" s="18"/>
      <c r="M149" s="18"/>
      <c r="N149" s="4"/>
      <c r="O149" s="4"/>
    </row>
    <row r="150" spans="1:15" ht="15.75" x14ac:dyDescent="0.25">
      <c r="A150" s="18" t="s">
        <v>100</v>
      </c>
      <c r="B150" s="18">
        <f>_xlfn.XLOOKUP(A150,A$5:A$110,B$5:B$110)</f>
        <v>22403568</v>
      </c>
      <c r="C150" s="84" t="s">
        <v>19</v>
      </c>
      <c r="D150" s="84" t="s">
        <v>27</v>
      </c>
      <c r="E150" s="84">
        <v>6</v>
      </c>
      <c r="F150" s="84">
        <v>1</v>
      </c>
      <c r="G150" s="84" t="s">
        <v>136</v>
      </c>
      <c r="H150" s="84" t="s">
        <v>101</v>
      </c>
      <c r="I150" s="84" t="s">
        <v>25</v>
      </c>
      <c r="J150" s="122">
        <v>75000</v>
      </c>
      <c r="K150" s="126" t="s">
        <v>157</v>
      </c>
      <c r="L150" s="18"/>
      <c r="M150" s="18"/>
      <c r="N150" s="4"/>
      <c r="O150" s="4"/>
    </row>
    <row r="151" spans="1:15" ht="15.75" x14ac:dyDescent="0.25">
      <c r="A151" s="18"/>
      <c r="B151" s="18"/>
      <c r="C151" s="84"/>
      <c r="D151" s="84"/>
      <c r="E151" s="84"/>
      <c r="F151" s="84"/>
      <c r="G151" s="84"/>
      <c r="H151" s="84"/>
      <c r="I151" s="84"/>
      <c r="J151" s="122"/>
      <c r="K151" s="85"/>
      <c r="L151" s="18"/>
      <c r="M151" s="18"/>
      <c r="N151" s="4"/>
      <c r="O151" s="4"/>
    </row>
    <row r="152" spans="1:15" ht="15.75" x14ac:dyDescent="0.25">
      <c r="A152" s="18"/>
      <c r="B152" s="18"/>
      <c r="C152" s="84"/>
      <c r="D152" s="84"/>
      <c r="E152" s="84"/>
      <c r="F152" s="84"/>
      <c r="G152" s="84"/>
      <c r="H152" s="84"/>
      <c r="I152" s="84"/>
      <c r="J152" s="122"/>
      <c r="K152" s="85"/>
      <c r="L152" s="18"/>
      <c r="M152" s="18"/>
      <c r="N152" s="4"/>
      <c r="O152" s="4"/>
    </row>
    <row r="153" spans="1:15" ht="15.75" x14ac:dyDescent="0.25">
      <c r="A153" s="53" t="s">
        <v>158</v>
      </c>
      <c r="B153" s="18"/>
      <c r="C153" s="84"/>
      <c r="D153" s="84"/>
      <c r="E153" s="84"/>
      <c r="F153" s="84"/>
      <c r="G153" s="84"/>
      <c r="H153" s="84"/>
      <c r="I153" s="84"/>
      <c r="J153" s="84"/>
      <c r="K153" s="18"/>
      <c r="L153" s="18"/>
      <c r="M153" s="18"/>
      <c r="N153" s="4"/>
      <c r="O153" s="4"/>
    </row>
    <row r="154" spans="1:15" ht="15.75" x14ac:dyDescent="0.25">
      <c r="A154" s="54" t="s">
        <v>2</v>
      </c>
      <c r="B154" s="17"/>
      <c r="C154" s="81" t="s">
        <v>3</v>
      </c>
      <c r="D154" s="81" t="s">
        <v>4</v>
      </c>
      <c r="E154" s="81" t="s">
        <v>5</v>
      </c>
      <c r="F154" s="81" t="s">
        <v>6</v>
      </c>
      <c r="G154" s="81" t="s">
        <v>7</v>
      </c>
      <c r="H154" s="81" t="s">
        <v>8</v>
      </c>
      <c r="I154" s="81" t="s">
        <v>9</v>
      </c>
      <c r="J154" s="81" t="s">
        <v>5</v>
      </c>
      <c r="K154" s="55" t="s">
        <v>105</v>
      </c>
      <c r="L154" s="53"/>
      <c r="M154" s="18"/>
      <c r="N154" s="4"/>
      <c r="O154" s="4"/>
    </row>
    <row r="155" spans="1:15" ht="15.75" customHeight="1" x14ac:dyDescent="0.25">
      <c r="A155" s="18" t="s">
        <v>29</v>
      </c>
      <c r="B155" s="18">
        <f>_xlfn.XLOOKUP(A155,A$5:A$150,B$5:B$150)</f>
        <v>21337376</v>
      </c>
      <c r="C155" s="84" t="s">
        <v>30</v>
      </c>
      <c r="D155" s="84" t="s">
        <v>27</v>
      </c>
      <c r="E155" s="84">
        <v>5</v>
      </c>
      <c r="F155" s="84">
        <v>1</v>
      </c>
      <c r="G155" s="84" t="s">
        <v>31</v>
      </c>
      <c r="H155" s="84">
        <v>3.5</v>
      </c>
      <c r="I155" s="84" t="s">
        <v>16</v>
      </c>
      <c r="J155" s="122">
        <v>27600</v>
      </c>
      <c r="K155" s="85" t="s">
        <v>159</v>
      </c>
      <c r="L155" s="18"/>
      <c r="M155" s="18"/>
      <c r="N155" s="61"/>
      <c r="O155" s="61"/>
    </row>
    <row r="156" spans="1:15" ht="15.75" customHeight="1" x14ac:dyDescent="0.25">
      <c r="A156" s="18" t="s">
        <v>137</v>
      </c>
      <c r="B156" s="173" t="str">
        <f t="shared" ref="B156:B164" si="3">_xlfn.XLOOKUP(A156,A$5:A$150,B$5:B$150)</f>
        <v>N/A</v>
      </c>
      <c r="C156" s="84" t="s">
        <v>19</v>
      </c>
      <c r="D156" s="84" t="s">
        <v>34</v>
      </c>
      <c r="E156" s="84">
        <v>6</v>
      </c>
      <c r="F156" s="84">
        <v>3</v>
      </c>
      <c r="G156" s="84" t="s">
        <v>36</v>
      </c>
      <c r="H156" s="84">
        <v>2.5</v>
      </c>
      <c r="I156" s="84" t="s">
        <v>25</v>
      </c>
      <c r="J156" s="122">
        <v>12390</v>
      </c>
      <c r="K156" s="18" t="s">
        <v>90</v>
      </c>
      <c r="L156" s="18"/>
      <c r="M156" s="18"/>
      <c r="N156" s="57"/>
      <c r="O156" s="57"/>
    </row>
    <row r="157" spans="1:15" ht="15.75" customHeight="1" x14ac:dyDescent="0.35">
      <c r="A157" s="18" t="s">
        <v>117</v>
      </c>
      <c r="B157" s="18">
        <f t="shared" si="3"/>
        <v>34808256</v>
      </c>
      <c r="C157" s="84" t="s">
        <v>19</v>
      </c>
      <c r="D157" s="84" t="s">
        <v>27</v>
      </c>
      <c r="E157" s="84">
        <v>6</v>
      </c>
      <c r="F157" s="84">
        <v>1</v>
      </c>
      <c r="G157" s="84" t="s">
        <v>36</v>
      </c>
      <c r="H157" s="84">
        <v>1</v>
      </c>
      <c r="I157" s="84" t="s">
        <v>25</v>
      </c>
      <c r="J157" s="122">
        <v>136638</v>
      </c>
      <c r="K157" s="85" t="s">
        <v>118</v>
      </c>
      <c r="L157" s="18"/>
      <c r="M157" s="18"/>
      <c r="N157" s="62"/>
      <c r="O157" s="62"/>
    </row>
    <row r="158" spans="1:15" ht="15.75" customHeight="1" x14ac:dyDescent="0.25">
      <c r="A158" s="18" t="s">
        <v>119</v>
      </c>
      <c r="B158" s="18">
        <f t="shared" si="3"/>
        <v>34915150</v>
      </c>
      <c r="C158" s="84" t="s">
        <v>19</v>
      </c>
      <c r="D158" s="84" t="s">
        <v>27</v>
      </c>
      <c r="E158" s="84">
        <v>6</v>
      </c>
      <c r="F158" s="84">
        <v>1</v>
      </c>
      <c r="G158" s="84" t="s">
        <v>79</v>
      </c>
      <c r="H158" s="84">
        <v>4</v>
      </c>
      <c r="I158" s="84" t="s">
        <v>22</v>
      </c>
      <c r="J158" s="122">
        <v>430000</v>
      </c>
      <c r="K158" s="18" t="s">
        <v>470</v>
      </c>
      <c r="L158" s="18"/>
      <c r="M158" s="85"/>
      <c r="N158" s="4"/>
      <c r="O158" s="4"/>
    </row>
    <row r="159" spans="1:15" ht="15.75" customHeight="1" x14ac:dyDescent="0.25">
      <c r="A159" s="18" t="s">
        <v>50</v>
      </c>
      <c r="B159" s="18">
        <f t="shared" si="3"/>
        <v>26582988</v>
      </c>
      <c r="C159" s="84" t="s">
        <v>30</v>
      </c>
      <c r="D159" s="84" t="s">
        <v>27</v>
      </c>
      <c r="E159" s="84">
        <v>11</v>
      </c>
      <c r="F159" s="84">
        <v>1</v>
      </c>
      <c r="G159" s="84" t="s">
        <v>51</v>
      </c>
      <c r="H159" s="84">
        <v>9</v>
      </c>
      <c r="I159" s="84" t="s">
        <v>25</v>
      </c>
      <c r="J159" s="122">
        <v>71000</v>
      </c>
      <c r="K159" s="18" t="s">
        <v>160</v>
      </c>
      <c r="L159" s="18"/>
      <c r="M159" s="18"/>
      <c r="N159" s="57"/>
      <c r="O159" s="57"/>
    </row>
    <row r="160" spans="1:15" ht="15.75" customHeight="1" x14ac:dyDescent="0.25">
      <c r="A160" s="18" t="s">
        <v>53</v>
      </c>
      <c r="B160" s="18">
        <f t="shared" si="3"/>
        <v>36671407</v>
      </c>
      <c r="C160" s="84" t="s">
        <v>19</v>
      </c>
      <c r="D160" s="84" t="s">
        <v>27</v>
      </c>
      <c r="E160" s="84">
        <v>5</v>
      </c>
      <c r="F160" s="84">
        <v>1</v>
      </c>
      <c r="G160" s="84" t="s">
        <v>79</v>
      </c>
      <c r="H160" s="84" t="s">
        <v>55</v>
      </c>
      <c r="I160" s="84" t="s">
        <v>25</v>
      </c>
      <c r="J160" s="84" t="s">
        <v>161</v>
      </c>
      <c r="K160" s="85" t="s">
        <v>471</v>
      </c>
      <c r="L160" s="18"/>
      <c r="M160" s="18"/>
      <c r="N160" s="4"/>
      <c r="O160" s="4"/>
    </row>
    <row r="161" spans="1:15" ht="15.75" customHeight="1" x14ac:dyDescent="0.35">
      <c r="A161" s="18" t="s">
        <v>127</v>
      </c>
      <c r="B161" s="18">
        <f t="shared" si="3"/>
        <v>38071567</v>
      </c>
      <c r="C161" s="84" t="s">
        <v>30</v>
      </c>
      <c r="D161" s="84" t="s">
        <v>27</v>
      </c>
      <c r="E161" s="84">
        <v>10</v>
      </c>
      <c r="F161" s="84">
        <v>1</v>
      </c>
      <c r="G161" s="84" t="s">
        <v>73</v>
      </c>
      <c r="H161" s="84">
        <v>3</v>
      </c>
      <c r="I161" s="84" t="s">
        <v>25</v>
      </c>
      <c r="J161" s="122">
        <v>76000</v>
      </c>
      <c r="K161" s="18" t="s">
        <v>160</v>
      </c>
      <c r="L161" s="18"/>
      <c r="M161" s="18"/>
      <c r="N161" s="62"/>
      <c r="O161" s="62"/>
    </row>
    <row r="162" spans="1:15" ht="15.75" customHeight="1" x14ac:dyDescent="0.35">
      <c r="A162" s="18" t="s">
        <v>93</v>
      </c>
      <c r="B162" s="18">
        <f t="shared" si="3"/>
        <v>37977810</v>
      </c>
      <c r="C162" s="84" t="s">
        <v>30</v>
      </c>
      <c r="D162" s="84" t="s">
        <v>27</v>
      </c>
      <c r="E162" s="117" t="s">
        <v>128</v>
      </c>
      <c r="F162" s="84">
        <v>2</v>
      </c>
      <c r="G162" s="84" t="s">
        <v>73</v>
      </c>
      <c r="H162" s="84">
        <v>3.75</v>
      </c>
      <c r="I162" s="84" t="s">
        <v>25</v>
      </c>
      <c r="J162" s="122">
        <v>74000</v>
      </c>
      <c r="K162" s="18" t="s">
        <v>160</v>
      </c>
      <c r="L162" s="18"/>
      <c r="M162" s="18"/>
      <c r="N162" s="63"/>
      <c r="O162" s="63"/>
    </row>
    <row r="163" spans="1:15" ht="15.75" customHeight="1" x14ac:dyDescent="0.25">
      <c r="A163" s="18" t="s">
        <v>95</v>
      </c>
      <c r="B163" s="18">
        <f t="shared" si="3"/>
        <v>23785432</v>
      </c>
      <c r="C163" s="84" t="s">
        <v>30</v>
      </c>
      <c r="D163" s="84" t="s">
        <v>27</v>
      </c>
      <c r="E163" s="84">
        <v>5</v>
      </c>
      <c r="F163" s="84">
        <v>1</v>
      </c>
      <c r="G163" s="84" t="s">
        <v>41</v>
      </c>
      <c r="H163" s="84">
        <v>0.5</v>
      </c>
      <c r="I163" s="84" t="s">
        <v>22</v>
      </c>
      <c r="J163" s="122">
        <v>35000</v>
      </c>
      <c r="K163" s="18" t="s">
        <v>129</v>
      </c>
      <c r="L163" s="18"/>
      <c r="M163" s="18"/>
      <c r="N163" s="61"/>
      <c r="O163" s="61"/>
    </row>
    <row r="164" spans="1:15" ht="15.75" customHeight="1" x14ac:dyDescent="0.25">
      <c r="A164" s="18" t="s">
        <v>130</v>
      </c>
      <c r="B164" s="18">
        <f t="shared" si="3"/>
        <v>28576559</v>
      </c>
      <c r="C164" s="84" t="s">
        <v>19</v>
      </c>
      <c r="D164" s="84" t="s">
        <v>27</v>
      </c>
      <c r="E164" s="84">
        <v>6</v>
      </c>
      <c r="F164" s="84">
        <v>1</v>
      </c>
      <c r="G164" s="84" t="s">
        <v>21</v>
      </c>
      <c r="H164" s="84">
        <v>3</v>
      </c>
      <c r="I164" s="84" t="s">
        <v>25</v>
      </c>
      <c r="J164" s="122">
        <v>133000</v>
      </c>
      <c r="K164" s="85" t="s">
        <v>118</v>
      </c>
      <c r="L164" s="18"/>
      <c r="M164" s="64"/>
      <c r="N164" s="133"/>
      <c r="O164" s="134"/>
    </row>
    <row r="165" spans="1:15" ht="15.75" x14ac:dyDescent="0.25">
      <c r="A165" s="18"/>
      <c r="B165" s="18"/>
      <c r="C165" s="84"/>
      <c r="D165" s="84"/>
      <c r="E165" s="117"/>
      <c r="F165" s="84"/>
      <c r="G165" s="84"/>
      <c r="H165" s="84"/>
      <c r="I165" s="84"/>
      <c r="J165" s="122"/>
      <c r="K165" s="85"/>
      <c r="L165" s="18"/>
      <c r="M165" s="132"/>
      <c r="N165" s="124"/>
      <c r="O165" s="118"/>
    </row>
    <row r="166" spans="1:15" ht="15.75" x14ac:dyDescent="0.25">
      <c r="A166" s="18"/>
      <c r="B166" s="18"/>
      <c r="C166" s="84"/>
      <c r="D166" s="84"/>
      <c r="E166" s="117"/>
      <c r="F166" s="84"/>
      <c r="G166" s="84"/>
      <c r="H166" s="84"/>
      <c r="I166" s="84"/>
      <c r="J166" s="122"/>
      <c r="K166" s="85"/>
      <c r="L166" s="18"/>
      <c r="M166" s="132"/>
      <c r="N166" s="124"/>
      <c r="O166" s="118"/>
    </row>
    <row r="167" spans="1:15" ht="15.75" x14ac:dyDescent="0.25">
      <c r="A167" s="53" t="s">
        <v>162</v>
      </c>
      <c r="B167" s="53"/>
      <c r="C167" s="84"/>
      <c r="D167" s="84"/>
      <c r="E167" s="84"/>
      <c r="F167" s="84"/>
      <c r="G167" s="84"/>
      <c r="H167" s="84"/>
      <c r="I167" s="84"/>
      <c r="J167" s="84"/>
      <c r="K167" s="18"/>
      <c r="L167" s="18"/>
      <c r="M167" s="18"/>
      <c r="N167" s="4"/>
      <c r="O167" s="4"/>
    </row>
    <row r="168" spans="1:15" ht="15.75" x14ac:dyDescent="0.25">
      <c r="A168" s="54" t="s">
        <v>2</v>
      </c>
      <c r="B168" s="55"/>
      <c r="C168" s="81" t="s">
        <v>3</v>
      </c>
      <c r="D168" s="81" t="s">
        <v>4</v>
      </c>
      <c r="E168" s="81" t="s">
        <v>5</v>
      </c>
      <c r="F168" s="81" t="s">
        <v>6</v>
      </c>
      <c r="G168" s="81" t="s">
        <v>7</v>
      </c>
      <c r="H168" s="81" t="s">
        <v>8</v>
      </c>
      <c r="I168" s="81" t="s">
        <v>9</v>
      </c>
      <c r="J168" s="81" t="s">
        <v>5</v>
      </c>
      <c r="K168" s="55" t="s">
        <v>105</v>
      </c>
      <c r="L168" s="55"/>
      <c r="M168" s="18"/>
      <c r="N168" s="4"/>
      <c r="O168" s="4"/>
    </row>
    <row r="169" spans="1:15" ht="15.75" x14ac:dyDescent="0.25">
      <c r="A169" s="18" t="s">
        <v>12</v>
      </c>
      <c r="B169" s="18">
        <f t="shared" ref="B169:B179" si="4">_xlfn.XLOOKUP(A169,A$5:A$150,B$5:B$150)</f>
        <v>12004794</v>
      </c>
      <c r="C169" s="84" t="s">
        <v>13</v>
      </c>
      <c r="D169" s="84" t="s">
        <v>14</v>
      </c>
      <c r="E169" s="84">
        <v>4</v>
      </c>
      <c r="F169" s="84">
        <v>2</v>
      </c>
      <c r="G169" s="84" t="s">
        <v>15</v>
      </c>
      <c r="H169" s="84">
        <v>3.7</v>
      </c>
      <c r="I169" s="84" t="s">
        <v>16</v>
      </c>
      <c r="J169" s="122">
        <v>262585</v>
      </c>
      <c r="K169" s="18" t="s">
        <v>163</v>
      </c>
      <c r="L169" s="18"/>
      <c r="M169" s="18"/>
      <c r="N169" s="4"/>
      <c r="O169" s="58"/>
    </row>
    <row r="170" spans="1:15" ht="15.75" x14ac:dyDescent="0.25">
      <c r="A170" s="18" t="s">
        <v>18</v>
      </c>
      <c r="B170" s="18">
        <f t="shared" si="4"/>
        <v>7592001</v>
      </c>
      <c r="C170" s="92" t="s">
        <v>19</v>
      </c>
      <c r="D170" s="84" t="s">
        <v>20</v>
      </c>
      <c r="E170" s="84">
        <v>5</v>
      </c>
      <c r="F170" s="84">
        <v>3</v>
      </c>
      <c r="G170" s="84" t="s">
        <v>21</v>
      </c>
      <c r="H170" s="84">
        <v>14</v>
      </c>
      <c r="I170" s="84" t="s">
        <v>22</v>
      </c>
      <c r="J170" s="122">
        <v>202000</v>
      </c>
      <c r="K170" s="85" t="s">
        <v>164</v>
      </c>
      <c r="L170" s="18"/>
      <c r="M170" s="18"/>
      <c r="N170" s="4"/>
      <c r="O170" s="4"/>
    </row>
    <row r="171" spans="1:15" ht="15.75" x14ac:dyDescent="0.25">
      <c r="A171" s="18" t="s">
        <v>18</v>
      </c>
      <c r="B171" s="18">
        <f t="shared" si="4"/>
        <v>7592001</v>
      </c>
      <c r="C171" s="92" t="s">
        <v>19</v>
      </c>
      <c r="D171" s="84" t="s">
        <v>20</v>
      </c>
      <c r="E171" s="84">
        <v>5</v>
      </c>
      <c r="F171" s="84">
        <v>3</v>
      </c>
      <c r="G171" s="84" t="s">
        <v>21</v>
      </c>
      <c r="H171" s="84">
        <v>20</v>
      </c>
      <c r="I171" s="84" t="s">
        <v>22</v>
      </c>
      <c r="J171" s="122">
        <v>216000</v>
      </c>
      <c r="K171" s="85" t="s">
        <v>164</v>
      </c>
      <c r="L171" s="18"/>
      <c r="M171" s="18"/>
      <c r="N171" s="4"/>
      <c r="O171" s="4"/>
    </row>
    <row r="172" spans="1:15" ht="15.75" x14ac:dyDescent="0.25">
      <c r="A172" s="18" t="s">
        <v>18</v>
      </c>
      <c r="B172" s="18">
        <f t="shared" si="4"/>
        <v>7592001</v>
      </c>
      <c r="C172" s="92" t="s">
        <v>19</v>
      </c>
      <c r="D172" s="84" t="s">
        <v>20</v>
      </c>
      <c r="E172" s="84">
        <v>5</v>
      </c>
      <c r="F172" s="84">
        <v>3</v>
      </c>
      <c r="G172" s="84" t="s">
        <v>21</v>
      </c>
      <c r="H172" s="84">
        <v>8</v>
      </c>
      <c r="I172" s="84" t="s">
        <v>22</v>
      </c>
      <c r="J172" s="122">
        <v>221000</v>
      </c>
      <c r="K172" s="85" t="s">
        <v>164</v>
      </c>
      <c r="L172" s="18"/>
      <c r="M172" s="18"/>
      <c r="N172" s="4"/>
      <c r="O172" s="4"/>
    </row>
    <row r="173" spans="1:15" ht="15.75" x14ac:dyDescent="0.25">
      <c r="A173" s="18" t="s">
        <v>24</v>
      </c>
      <c r="B173" s="18">
        <f t="shared" si="4"/>
        <v>8773761</v>
      </c>
      <c r="C173" s="84" t="s">
        <v>19</v>
      </c>
      <c r="D173" s="84" t="s">
        <v>20</v>
      </c>
      <c r="E173" s="84">
        <v>5</v>
      </c>
      <c r="F173" s="84">
        <v>3</v>
      </c>
      <c r="G173" s="84" t="s">
        <v>21</v>
      </c>
      <c r="H173" s="84">
        <v>3</v>
      </c>
      <c r="I173" s="84" t="s">
        <v>25</v>
      </c>
      <c r="J173" s="122">
        <v>180000</v>
      </c>
      <c r="K173" s="85" t="s">
        <v>164</v>
      </c>
      <c r="L173" s="18"/>
      <c r="M173" s="18"/>
      <c r="N173" s="4"/>
      <c r="O173" s="4"/>
    </row>
    <row r="174" spans="1:15" ht="15.75" x14ac:dyDescent="0.25">
      <c r="A174" s="18" t="s">
        <v>24</v>
      </c>
      <c r="B174" s="18">
        <f t="shared" si="4"/>
        <v>8773761</v>
      </c>
      <c r="C174" s="84" t="s">
        <v>19</v>
      </c>
      <c r="D174" s="84" t="s">
        <v>20</v>
      </c>
      <c r="E174" s="84">
        <v>5</v>
      </c>
      <c r="F174" s="84">
        <v>3</v>
      </c>
      <c r="G174" s="84" t="s">
        <v>21</v>
      </c>
      <c r="H174" s="84">
        <v>5</v>
      </c>
      <c r="I174" s="84" t="s">
        <v>25</v>
      </c>
      <c r="J174" s="122">
        <v>190000</v>
      </c>
      <c r="K174" s="85" t="s">
        <v>164</v>
      </c>
      <c r="L174" s="18"/>
      <c r="M174" s="18"/>
      <c r="N174" s="4"/>
      <c r="O174" s="4"/>
    </row>
    <row r="175" spans="1:15" ht="15.75" x14ac:dyDescent="0.25">
      <c r="A175" s="18" t="s">
        <v>29</v>
      </c>
      <c r="B175" s="18">
        <f t="shared" si="4"/>
        <v>21337376</v>
      </c>
      <c r="C175" s="84" t="s">
        <v>30</v>
      </c>
      <c r="D175" s="84" t="s">
        <v>27</v>
      </c>
      <c r="E175" s="84">
        <v>5</v>
      </c>
      <c r="F175" s="84">
        <v>1</v>
      </c>
      <c r="G175" s="84" t="s">
        <v>73</v>
      </c>
      <c r="H175" s="84">
        <v>3.5</v>
      </c>
      <c r="I175" s="84" t="s">
        <v>16</v>
      </c>
      <c r="J175" s="122">
        <v>150000</v>
      </c>
      <c r="K175" s="85" t="s">
        <v>159</v>
      </c>
      <c r="L175" s="18"/>
      <c r="M175" s="18"/>
      <c r="N175" s="4"/>
      <c r="O175" s="4"/>
    </row>
    <row r="176" spans="1:15" ht="15.75" x14ac:dyDescent="0.25">
      <c r="A176" s="18" t="s">
        <v>134</v>
      </c>
      <c r="B176" s="18">
        <f t="shared" si="4"/>
        <v>3567627</v>
      </c>
      <c r="C176" s="84" t="s">
        <v>19</v>
      </c>
      <c r="D176" s="84" t="s">
        <v>34</v>
      </c>
      <c r="E176" s="117" t="s">
        <v>35</v>
      </c>
      <c r="F176" s="84">
        <v>2</v>
      </c>
      <c r="G176" s="84" t="s">
        <v>36</v>
      </c>
      <c r="H176" s="84">
        <v>1</v>
      </c>
      <c r="I176" s="84" t="s">
        <v>16</v>
      </c>
      <c r="J176" s="122">
        <v>320000</v>
      </c>
      <c r="K176" s="85" t="s">
        <v>90</v>
      </c>
      <c r="L176" s="85"/>
      <c r="M176" s="85"/>
      <c r="N176" s="128"/>
      <c r="O176" s="85"/>
    </row>
    <row r="177" spans="1:15" ht="15.75" x14ac:dyDescent="0.25">
      <c r="A177" s="18" t="s">
        <v>134</v>
      </c>
      <c r="B177" s="18">
        <f t="shared" si="4"/>
        <v>3567627</v>
      </c>
      <c r="C177" s="84" t="s">
        <v>30</v>
      </c>
      <c r="D177" s="84" t="s">
        <v>34</v>
      </c>
      <c r="E177" s="117" t="s">
        <v>35</v>
      </c>
      <c r="F177" s="84">
        <v>2</v>
      </c>
      <c r="G177" s="84" t="s">
        <v>36</v>
      </c>
      <c r="H177" s="84">
        <v>1</v>
      </c>
      <c r="I177" s="84" t="s">
        <v>16</v>
      </c>
      <c r="J177" s="122">
        <v>420000</v>
      </c>
      <c r="K177" s="85" t="s">
        <v>90</v>
      </c>
      <c r="L177" s="85"/>
      <c r="M177" s="20"/>
      <c r="N177" s="128"/>
      <c r="O177" s="85"/>
    </row>
    <row r="178" spans="1:15" ht="15.75" x14ac:dyDescent="0.25">
      <c r="A178" s="18" t="s">
        <v>38</v>
      </c>
      <c r="B178" s="18">
        <f t="shared" si="4"/>
        <v>7639963</v>
      </c>
      <c r="C178" s="92" t="s">
        <v>19</v>
      </c>
      <c r="D178" s="84" t="s">
        <v>20</v>
      </c>
      <c r="E178" s="84">
        <v>6</v>
      </c>
      <c r="F178" s="84">
        <v>3</v>
      </c>
      <c r="G178" s="84" t="s">
        <v>21</v>
      </c>
      <c r="H178" s="84">
        <v>14</v>
      </c>
      <c r="I178" s="84" t="s">
        <v>25</v>
      </c>
      <c r="J178" s="135">
        <v>250000</v>
      </c>
      <c r="K178" s="85" t="s">
        <v>133</v>
      </c>
      <c r="L178" s="127"/>
      <c r="M178" s="85"/>
      <c r="N178" s="128"/>
      <c r="O178" s="128"/>
    </row>
    <row r="179" spans="1:15" ht="15.75" x14ac:dyDescent="0.25">
      <c r="A179" s="18" t="s">
        <v>38</v>
      </c>
      <c r="B179" s="18">
        <f t="shared" si="4"/>
        <v>7639963</v>
      </c>
      <c r="C179" s="92" t="s">
        <v>19</v>
      </c>
      <c r="D179" s="84" t="s">
        <v>20</v>
      </c>
      <c r="E179" s="84">
        <v>6</v>
      </c>
      <c r="F179" s="84">
        <v>3</v>
      </c>
      <c r="G179" s="84" t="s">
        <v>21</v>
      </c>
      <c r="H179" s="84">
        <v>20</v>
      </c>
      <c r="I179" s="84" t="s">
        <v>25</v>
      </c>
      <c r="J179" s="135">
        <v>252000</v>
      </c>
      <c r="K179" s="85" t="s">
        <v>165</v>
      </c>
      <c r="L179" s="127"/>
      <c r="M179" s="85"/>
      <c r="N179" s="128"/>
      <c r="O179" s="128"/>
    </row>
    <row r="180" spans="1:15" ht="15.75" x14ac:dyDescent="0.25">
      <c r="A180" s="18" t="s">
        <v>166</v>
      </c>
      <c r="B180" s="18">
        <v>31096073</v>
      </c>
      <c r="C180" s="84" t="s">
        <v>30</v>
      </c>
      <c r="D180" s="84" t="s">
        <v>27</v>
      </c>
      <c r="E180" s="84"/>
      <c r="F180" s="84"/>
      <c r="G180" s="84"/>
      <c r="H180" s="84"/>
      <c r="I180" s="84"/>
      <c r="J180" s="84" t="s">
        <v>167</v>
      </c>
      <c r="K180" s="18" t="s">
        <v>168</v>
      </c>
      <c r="L180" s="18"/>
      <c r="M180" s="85"/>
      <c r="N180" s="128"/>
      <c r="O180" s="4"/>
    </row>
    <row r="181" spans="1:15" ht="15.75" x14ac:dyDescent="0.25">
      <c r="A181" s="18" t="s">
        <v>108</v>
      </c>
      <c r="B181" s="18">
        <f>_xlfn.XLOOKUP(A181,A$5:A$150,B$5:B$150)</f>
        <v>916815</v>
      </c>
      <c r="C181" s="84" t="s">
        <v>19</v>
      </c>
      <c r="D181" s="84" t="s">
        <v>34</v>
      </c>
      <c r="E181" s="84">
        <v>6</v>
      </c>
      <c r="F181" s="84">
        <v>3</v>
      </c>
      <c r="G181" s="84" t="s">
        <v>36</v>
      </c>
      <c r="H181" s="84">
        <v>2.5</v>
      </c>
      <c r="I181" s="84" t="s">
        <v>25</v>
      </c>
      <c r="J181" s="122">
        <v>74100</v>
      </c>
      <c r="K181" s="85" t="s">
        <v>90</v>
      </c>
      <c r="L181" s="18"/>
      <c r="M181" s="18"/>
      <c r="N181" s="4"/>
      <c r="O181" s="4"/>
    </row>
    <row r="182" spans="1:15" ht="15.75" x14ac:dyDescent="0.25">
      <c r="A182" s="18" t="s">
        <v>137</v>
      </c>
      <c r="B182" s="173" t="str">
        <f>_xlfn.XLOOKUP(A182,A$5:A$150,B$5:B$150)</f>
        <v>N/A</v>
      </c>
      <c r="C182" s="84" t="s">
        <v>19</v>
      </c>
      <c r="D182" s="84" t="s">
        <v>34</v>
      </c>
      <c r="E182" s="84" t="s">
        <v>116</v>
      </c>
      <c r="F182" s="84" t="s">
        <v>116</v>
      </c>
      <c r="G182" s="84" t="s">
        <v>116</v>
      </c>
      <c r="H182" s="84">
        <v>2.5</v>
      </c>
      <c r="I182" s="84" t="s">
        <v>16</v>
      </c>
      <c r="J182" s="122">
        <v>213000</v>
      </c>
      <c r="K182" s="85" t="s">
        <v>90</v>
      </c>
      <c r="L182" s="18"/>
      <c r="M182" s="18"/>
      <c r="N182" s="4"/>
      <c r="O182" s="4"/>
    </row>
    <row r="183" spans="1:15" ht="15.75" x14ac:dyDescent="0.25">
      <c r="A183" s="18" t="s">
        <v>169</v>
      </c>
      <c r="B183" s="18">
        <v>23805410</v>
      </c>
      <c r="C183" s="84" t="s">
        <v>58</v>
      </c>
      <c r="D183" s="84" t="s">
        <v>27</v>
      </c>
      <c r="E183" s="84">
        <v>10</v>
      </c>
      <c r="F183" s="84">
        <v>1</v>
      </c>
      <c r="G183" s="84" t="s">
        <v>21</v>
      </c>
      <c r="H183" s="84">
        <v>3</v>
      </c>
      <c r="I183" s="84" t="s">
        <v>25</v>
      </c>
      <c r="J183" s="122">
        <v>585000</v>
      </c>
      <c r="K183" s="85" t="s">
        <v>170</v>
      </c>
      <c r="L183" s="18"/>
      <c r="M183" s="85"/>
      <c r="N183" s="4"/>
      <c r="O183" s="4"/>
    </row>
    <row r="184" spans="1:15" ht="15.75" x14ac:dyDescent="0.25">
      <c r="A184" s="18" t="s">
        <v>40</v>
      </c>
      <c r="B184" s="18">
        <f>_xlfn.XLOOKUP(A184,A$5:A$150,B$5:B$150)</f>
        <v>16959275</v>
      </c>
      <c r="C184" s="84" t="s">
        <v>30</v>
      </c>
      <c r="D184" s="84" t="s">
        <v>14</v>
      </c>
      <c r="E184" s="84">
        <v>5</v>
      </c>
      <c r="F184" s="84">
        <v>2</v>
      </c>
      <c r="G184" s="84" t="s">
        <v>66</v>
      </c>
      <c r="H184" s="84">
        <v>3</v>
      </c>
      <c r="I184" s="84" t="s">
        <v>22</v>
      </c>
      <c r="J184" s="122">
        <v>76816</v>
      </c>
      <c r="K184" s="18" t="s">
        <v>171</v>
      </c>
      <c r="L184" s="18"/>
      <c r="M184" s="18"/>
      <c r="N184" s="58"/>
      <c r="O184" s="58"/>
    </row>
    <row r="185" spans="1:15" ht="15.75" x14ac:dyDescent="0.25">
      <c r="A185" s="18" t="s">
        <v>172</v>
      </c>
      <c r="B185" s="18">
        <v>23951173</v>
      </c>
      <c r="C185" s="84" t="s">
        <v>19</v>
      </c>
      <c r="D185" s="84" t="s">
        <v>27</v>
      </c>
      <c r="E185" s="84">
        <v>4</v>
      </c>
      <c r="F185" s="84">
        <v>1</v>
      </c>
      <c r="G185" s="84" t="s">
        <v>36</v>
      </c>
      <c r="H185" s="84">
        <v>4</v>
      </c>
      <c r="I185" s="84" t="s">
        <v>25</v>
      </c>
      <c r="J185" s="122">
        <v>164000</v>
      </c>
      <c r="K185" s="85" t="s">
        <v>173</v>
      </c>
      <c r="L185" s="18"/>
      <c r="M185" s="18"/>
      <c r="N185" s="4"/>
      <c r="O185" s="4"/>
    </row>
    <row r="186" spans="1:15" ht="15.75" x14ac:dyDescent="0.25">
      <c r="A186" s="18" t="s">
        <v>117</v>
      </c>
      <c r="B186" s="18">
        <f>_xlfn.XLOOKUP(A186,A$5:A$150,B$5:B$150)</f>
        <v>34808256</v>
      </c>
      <c r="C186" s="84" t="s">
        <v>19</v>
      </c>
      <c r="D186" s="84" t="s">
        <v>27</v>
      </c>
      <c r="E186" s="84">
        <v>6</v>
      </c>
      <c r="F186" s="84">
        <v>1</v>
      </c>
      <c r="G186" s="84" t="s">
        <v>36</v>
      </c>
      <c r="H186" s="84">
        <v>1</v>
      </c>
      <c r="I186" s="84" t="s">
        <v>25</v>
      </c>
      <c r="J186" s="122">
        <v>335348</v>
      </c>
      <c r="K186" s="85" t="s">
        <v>174</v>
      </c>
      <c r="L186" s="18"/>
      <c r="M186" s="18"/>
      <c r="N186" s="58"/>
      <c r="O186" s="58"/>
    </row>
    <row r="187" spans="1:15" ht="15.75" x14ac:dyDescent="0.25">
      <c r="A187" s="18" t="s">
        <v>119</v>
      </c>
      <c r="B187" s="18">
        <f>_xlfn.XLOOKUP(A187,A$5:A$150,B$5:B$150)</f>
        <v>34915150</v>
      </c>
      <c r="C187" s="84" t="s">
        <v>19</v>
      </c>
      <c r="D187" s="84" t="s">
        <v>27</v>
      </c>
      <c r="E187" s="84">
        <v>6</v>
      </c>
      <c r="F187" s="84">
        <v>1</v>
      </c>
      <c r="G187" s="84" t="s">
        <v>79</v>
      </c>
      <c r="H187" s="84">
        <v>4</v>
      </c>
      <c r="I187" s="84" t="s">
        <v>22</v>
      </c>
      <c r="J187" s="122">
        <v>610000</v>
      </c>
      <c r="K187" s="18" t="s">
        <v>472</v>
      </c>
      <c r="L187" s="18"/>
      <c r="M187" s="127"/>
      <c r="N187" s="4"/>
      <c r="O187" s="4"/>
    </row>
    <row r="188" spans="1:15" ht="15.75" x14ac:dyDescent="0.25">
      <c r="A188" s="18" t="s">
        <v>47</v>
      </c>
      <c r="B188" s="18">
        <f>_xlfn.XLOOKUP(A188,A$5:A$150,B$5:B$150)</f>
        <v>37780033</v>
      </c>
      <c r="C188" s="84" t="s">
        <v>30</v>
      </c>
      <c r="D188" s="84" t="s">
        <v>14</v>
      </c>
      <c r="E188" s="84">
        <v>8</v>
      </c>
      <c r="F188" s="84">
        <v>2</v>
      </c>
      <c r="G188" s="84" t="s">
        <v>36</v>
      </c>
      <c r="H188" s="84">
        <v>3</v>
      </c>
      <c r="I188" s="84" t="s">
        <v>25</v>
      </c>
      <c r="J188" s="122">
        <v>495000</v>
      </c>
      <c r="K188" s="20" t="s">
        <v>175</v>
      </c>
      <c r="L188" s="18"/>
      <c r="M188" s="127"/>
      <c r="N188" s="4"/>
      <c r="O188" s="4"/>
    </row>
    <row r="189" spans="1:15" ht="15.75" x14ac:dyDescent="0.25">
      <c r="A189" s="18" t="s">
        <v>50</v>
      </c>
      <c r="B189" s="18">
        <f>_xlfn.XLOOKUP(A189,A$5:A$150,B$5:B$150)</f>
        <v>26582988</v>
      </c>
      <c r="C189" s="84" t="s">
        <v>30</v>
      </c>
      <c r="D189" s="84" t="s">
        <v>27</v>
      </c>
      <c r="E189" s="84">
        <v>11</v>
      </c>
      <c r="F189" s="84">
        <v>1</v>
      </c>
      <c r="G189" s="84" t="s">
        <v>51</v>
      </c>
      <c r="H189" s="84">
        <v>9</v>
      </c>
      <c r="I189" s="84" t="s">
        <v>25</v>
      </c>
      <c r="J189" s="122">
        <v>425000</v>
      </c>
      <c r="K189" s="18" t="s">
        <v>176</v>
      </c>
      <c r="L189" s="18"/>
      <c r="M189" s="18"/>
      <c r="N189" s="128"/>
      <c r="O189" s="4"/>
    </row>
    <row r="190" spans="1:15" ht="15.75" x14ac:dyDescent="0.25">
      <c r="A190" s="18" t="s">
        <v>177</v>
      </c>
      <c r="B190" s="18">
        <v>16978724</v>
      </c>
      <c r="C190" s="84" t="s">
        <v>30</v>
      </c>
      <c r="D190" s="84" t="s">
        <v>70</v>
      </c>
      <c r="E190" s="84">
        <v>8</v>
      </c>
      <c r="F190" s="84">
        <v>2</v>
      </c>
      <c r="G190" s="84" t="s">
        <v>66</v>
      </c>
      <c r="H190" s="84">
        <v>1</v>
      </c>
      <c r="I190" s="84" t="s">
        <v>25</v>
      </c>
      <c r="J190" s="122">
        <v>190000</v>
      </c>
      <c r="K190" s="18" t="s">
        <v>129</v>
      </c>
      <c r="L190" s="18"/>
      <c r="M190" s="18"/>
      <c r="N190" s="4"/>
      <c r="O190" s="4"/>
    </row>
    <row r="191" spans="1:15" ht="15.75" x14ac:dyDescent="0.25">
      <c r="A191" s="18" t="s">
        <v>53</v>
      </c>
      <c r="B191" s="18">
        <f>_xlfn.XLOOKUP(A191,A$5:A$150,B$5:B$150)</f>
        <v>36671407</v>
      </c>
      <c r="C191" s="84" t="s">
        <v>19</v>
      </c>
      <c r="D191" s="84" t="s">
        <v>27</v>
      </c>
      <c r="E191" s="84">
        <v>5</v>
      </c>
      <c r="F191" s="84">
        <v>1</v>
      </c>
      <c r="G191" s="84" t="s">
        <v>79</v>
      </c>
      <c r="H191" s="84" t="s">
        <v>55</v>
      </c>
      <c r="I191" s="84" t="s">
        <v>25</v>
      </c>
      <c r="J191" s="122" t="s">
        <v>178</v>
      </c>
      <c r="K191" s="18" t="s">
        <v>473</v>
      </c>
      <c r="L191" s="18"/>
      <c r="M191" s="127"/>
      <c r="N191" s="4"/>
      <c r="O191" s="4"/>
    </row>
    <row r="192" spans="1:15" ht="15.75" x14ac:dyDescent="0.25">
      <c r="A192" s="18" t="s">
        <v>57</v>
      </c>
      <c r="B192" s="18">
        <f>_xlfn.XLOOKUP(A192,A$5:A$150,B$5:B$150)</f>
        <v>26029700</v>
      </c>
      <c r="C192" s="84" t="s">
        <v>58</v>
      </c>
      <c r="D192" s="84" t="s">
        <v>27</v>
      </c>
      <c r="E192" s="84">
        <v>10</v>
      </c>
      <c r="F192" s="84">
        <v>1</v>
      </c>
      <c r="G192" s="84" t="s">
        <v>15</v>
      </c>
      <c r="H192" s="84">
        <v>5</v>
      </c>
      <c r="I192" s="84" t="s">
        <v>25</v>
      </c>
      <c r="J192" s="122">
        <v>225000</v>
      </c>
      <c r="K192" s="18" t="s">
        <v>179</v>
      </c>
      <c r="L192" s="18"/>
      <c r="M192" s="18"/>
      <c r="N192" s="4"/>
      <c r="O192" s="4"/>
    </row>
    <row r="193" spans="1:15" ht="15.75" x14ac:dyDescent="0.25">
      <c r="A193" s="18" t="s">
        <v>57</v>
      </c>
      <c r="B193" s="18">
        <f>_xlfn.XLOOKUP(A193,A$5:A$150,B$5:B$150)</f>
        <v>26029700</v>
      </c>
      <c r="C193" s="84" t="s">
        <v>58</v>
      </c>
      <c r="D193" s="84" t="s">
        <v>27</v>
      </c>
      <c r="E193" s="84">
        <v>10</v>
      </c>
      <c r="F193" s="84">
        <v>1</v>
      </c>
      <c r="G193" s="84" t="s">
        <v>180</v>
      </c>
      <c r="H193" s="84">
        <v>0.75</v>
      </c>
      <c r="I193" s="84" t="s">
        <v>25</v>
      </c>
      <c r="J193" s="122">
        <v>345000</v>
      </c>
      <c r="K193" s="18" t="s">
        <v>179</v>
      </c>
      <c r="L193" s="18"/>
      <c r="M193" s="18"/>
      <c r="N193" s="58"/>
      <c r="O193" s="58"/>
    </row>
    <row r="194" spans="1:15" ht="15.75" x14ac:dyDescent="0.25">
      <c r="A194" s="18" t="s">
        <v>181</v>
      </c>
      <c r="B194" s="18">
        <v>25808554</v>
      </c>
      <c r="C194" s="84" t="s">
        <v>19</v>
      </c>
      <c r="D194" s="84" t="s">
        <v>27</v>
      </c>
      <c r="E194" s="84">
        <v>6</v>
      </c>
      <c r="F194" s="84">
        <v>1</v>
      </c>
      <c r="G194" s="84" t="s">
        <v>66</v>
      </c>
      <c r="H194" s="84">
        <v>18</v>
      </c>
      <c r="I194" s="84" t="s">
        <v>22</v>
      </c>
      <c r="J194" s="122">
        <v>362637</v>
      </c>
      <c r="K194" s="18" t="s">
        <v>129</v>
      </c>
      <c r="L194" s="18"/>
      <c r="M194" s="127"/>
      <c r="N194" s="4"/>
      <c r="O194" s="4"/>
    </row>
    <row r="195" spans="1:15" ht="15.75" x14ac:dyDescent="0.25">
      <c r="A195" s="18" t="s">
        <v>181</v>
      </c>
      <c r="B195" s="18">
        <v>25808554</v>
      </c>
      <c r="C195" s="84" t="s">
        <v>19</v>
      </c>
      <c r="D195" s="84" t="s">
        <v>27</v>
      </c>
      <c r="E195" s="84">
        <v>6</v>
      </c>
      <c r="F195" s="84">
        <v>1</v>
      </c>
      <c r="G195" s="84" t="s">
        <v>66</v>
      </c>
      <c r="H195" s="84">
        <v>6</v>
      </c>
      <c r="I195" s="84" t="s">
        <v>22</v>
      </c>
      <c r="J195" s="122">
        <v>470616</v>
      </c>
      <c r="K195" s="18" t="s">
        <v>129</v>
      </c>
      <c r="L195" s="18"/>
      <c r="M195" s="18"/>
      <c r="N195" s="4"/>
      <c r="O195" s="4"/>
    </row>
    <row r="196" spans="1:15" ht="15.75" x14ac:dyDescent="0.25">
      <c r="A196" s="18" t="s">
        <v>182</v>
      </c>
      <c r="B196" s="18">
        <v>10430471</v>
      </c>
      <c r="C196" s="84" t="s">
        <v>19</v>
      </c>
      <c r="D196" s="84" t="s">
        <v>27</v>
      </c>
      <c r="E196" s="84">
        <v>6</v>
      </c>
      <c r="F196" s="84">
        <v>1</v>
      </c>
      <c r="G196" s="84" t="s">
        <v>66</v>
      </c>
      <c r="H196" s="84">
        <v>2.5</v>
      </c>
      <c r="I196" s="84" t="s">
        <v>16</v>
      </c>
      <c r="J196" s="122">
        <v>381500</v>
      </c>
      <c r="K196" s="18" t="s">
        <v>129</v>
      </c>
      <c r="L196" s="18"/>
      <c r="M196" s="18"/>
      <c r="N196" s="4"/>
      <c r="O196" s="4"/>
    </row>
    <row r="197" spans="1:15" ht="15.75" x14ac:dyDescent="0.25">
      <c r="A197" s="18" t="s">
        <v>139</v>
      </c>
      <c r="B197" s="18">
        <f>_xlfn.XLOOKUP(A197,A$5:A$150,B$5:B$150)</f>
        <v>25422084</v>
      </c>
      <c r="C197" s="92" t="s">
        <v>19</v>
      </c>
      <c r="D197" s="84" t="s">
        <v>70</v>
      </c>
      <c r="E197" s="84">
        <v>5</v>
      </c>
      <c r="F197" s="84">
        <v>3</v>
      </c>
      <c r="G197" s="84" t="s">
        <v>36</v>
      </c>
      <c r="H197" s="84">
        <v>2</v>
      </c>
      <c r="I197" s="84" t="s">
        <v>25</v>
      </c>
      <c r="J197" s="122">
        <v>103000</v>
      </c>
      <c r="K197" s="126" t="s">
        <v>183</v>
      </c>
      <c r="L197" s="18"/>
      <c r="M197" s="18"/>
      <c r="N197" s="58"/>
      <c r="O197" s="4"/>
    </row>
    <row r="198" spans="1:15" ht="15.75" x14ac:dyDescent="0.25">
      <c r="A198" s="18" t="s">
        <v>141</v>
      </c>
      <c r="B198" s="18">
        <f>_xlfn.XLOOKUP(A198,A$5:A$150,B$5:B$150)</f>
        <v>31437868</v>
      </c>
      <c r="C198" s="92" t="s">
        <v>19</v>
      </c>
      <c r="D198" s="84" t="s">
        <v>70</v>
      </c>
      <c r="E198" s="84">
        <v>5</v>
      </c>
      <c r="F198" s="84">
        <v>3</v>
      </c>
      <c r="G198" s="84" t="s">
        <v>36</v>
      </c>
      <c r="H198" s="84">
        <v>4.5</v>
      </c>
      <c r="I198" s="84" t="s">
        <v>25</v>
      </c>
      <c r="J198" s="122">
        <v>125000</v>
      </c>
      <c r="K198" s="126" t="s">
        <v>183</v>
      </c>
      <c r="L198" s="18"/>
      <c r="M198" s="18"/>
      <c r="N198" s="4"/>
      <c r="O198" s="4"/>
    </row>
    <row r="199" spans="1:15" ht="15.75" x14ac:dyDescent="0.25">
      <c r="A199" s="18" t="s">
        <v>461</v>
      </c>
      <c r="B199" s="18">
        <v>28687310</v>
      </c>
      <c r="C199" s="84" t="s">
        <v>30</v>
      </c>
      <c r="D199" s="84" t="s">
        <v>14</v>
      </c>
      <c r="E199" s="84">
        <v>7</v>
      </c>
      <c r="F199" s="84">
        <v>2</v>
      </c>
      <c r="G199" s="84" t="s">
        <v>36</v>
      </c>
      <c r="H199" s="84">
        <v>2.25</v>
      </c>
      <c r="I199" s="84" t="s">
        <v>25</v>
      </c>
      <c r="J199" s="122">
        <v>544000</v>
      </c>
      <c r="K199" s="85" t="s">
        <v>184</v>
      </c>
      <c r="L199" s="18"/>
      <c r="M199" s="127"/>
      <c r="N199" s="4"/>
      <c r="O199" s="4"/>
    </row>
    <row r="200" spans="1:15" ht="15.75" x14ac:dyDescent="0.25">
      <c r="A200" s="18" t="s">
        <v>144</v>
      </c>
      <c r="B200" s="18">
        <f t="shared" ref="B200:B206" si="5">_xlfn.XLOOKUP(A200,A$5:A$150,B$5:B$150)</f>
        <v>1401246</v>
      </c>
      <c r="C200" s="84" t="s">
        <v>30</v>
      </c>
      <c r="D200" s="84" t="s">
        <v>14</v>
      </c>
      <c r="E200" s="84">
        <v>6</v>
      </c>
      <c r="F200" s="84">
        <v>3</v>
      </c>
      <c r="G200" s="84" t="s">
        <v>36</v>
      </c>
      <c r="H200" s="84">
        <v>1</v>
      </c>
      <c r="I200" s="84" t="s">
        <v>16</v>
      </c>
      <c r="J200" s="122">
        <v>255000</v>
      </c>
      <c r="K200" s="85" t="s">
        <v>164</v>
      </c>
      <c r="L200" s="18"/>
      <c r="M200" s="18"/>
      <c r="N200" s="4"/>
      <c r="O200" s="4"/>
    </row>
    <row r="201" spans="1:15" ht="15.75" x14ac:dyDescent="0.25">
      <c r="A201" s="18" t="s">
        <v>144</v>
      </c>
      <c r="B201" s="18">
        <f t="shared" si="5"/>
        <v>1401246</v>
      </c>
      <c r="C201" s="84" t="s">
        <v>30</v>
      </c>
      <c r="D201" s="84" t="s">
        <v>14</v>
      </c>
      <c r="E201" s="84">
        <v>6</v>
      </c>
      <c r="F201" s="84">
        <v>3</v>
      </c>
      <c r="G201" s="84" t="s">
        <v>36</v>
      </c>
      <c r="H201" s="84">
        <v>6</v>
      </c>
      <c r="I201" s="84" t="s">
        <v>16</v>
      </c>
      <c r="J201" s="122">
        <v>302000</v>
      </c>
      <c r="K201" s="85" t="s">
        <v>164</v>
      </c>
      <c r="L201" s="18"/>
      <c r="M201" s="18"/>
      <c r="N201" s="4"/>
      <c r="O201" s="4"/>
    </row>
    <row r="202" spans="1:15" ht="15.75" x14ac:dyDescent="0.25">
      <c r="A202" s="18" t="s">
        <v>144</v>
      </c>
      <c r="B202" s="18">
        <f t="shared" si="5"/>
        <v>1401246</v>
      </c>
      <c r="C202" s="84" t="s">
        <v>30</v>
      </c>
      <c r="D202" s="84" t="s">
        <v>14</v>
      </c>
      <c r="E202" s="84">
        <v>6</v>
      </c>
      <c r="F202" s="84">
        <v>3</v>
      </c>
      <c r="G202" s="84" t="s">
        <v>36</v>
      </c>
      <c r="H202" s="84">
        <v>1</v>
      </c>
      <c r="I202" s="84" t="s">
        <v>25</v>
      </c>
      <c r="J202" s="122">
        <v>335000</v>
      </c>
      <c r="K202" s="85" t="s">
        <v>164</v>
      </c>
      <c r="L202" s="18" t="s">
        <v>185</v>
      </c>
      <c r="M202" s="18"/>
      <c r="N202" s="4"/>
      <c r="O202" s="4"/>
    </row>
    <row r="203" spans="1:15" ht="15.75" x14ac:dyDescent="0.25">
      <c r="A203" s="18" t="s">
        <v>144</v>
      </c>
      <c r="B203" s="18">
        <f t="shared" si="5"/>
        <v>1401246</v>
      </c>
      <c r="C203" s="84" t="s">
        <v>30</v>
      </c>
      <c r="D203" s="84" t="s">
        <v>14</v>
      </c>
      <c r="E203" s="84">
        <v>6</v>
      </c>
      <c r="F203" s="84">
        <v>3</v>
      </c>
      <c r="G203" s="84" t="s">
        <v>36</v>
      </c>
      <c r="H203" s="84">
        <v>6</v>
      </c>
      <c r="I203" s="84" t="s">
        <v>25</v>
      </c>
      <c r="J203" s="122">
        <v>362000</v>
      </c>
      <c r="K203" s="85" t="s">
        <v>164</v>
      </c>
      <c r="L203" s="18"/>
      <c r="M203" s="127"/>
      <c r="N203" s="4"/>
      <c r="O203" s="4"/>
    </row>
    <row r="204" spans="1:15" ht="15.75" x14ac:dyDescent="0.25">
      <c r="A204" s="18" t="s">
        <v>65</v>
      </c>
      <c r="B204" s="18">
        <f t="shared" si="5"/>
        <v>27308892</v>
      </c>
      <c r="C204" s="84" t="s">
        <v>30</v>
      </c>
      <c r="D204" s="84" t="s">
        <v>27</v>
      </c>
      <c r="E204" s="84">
        <v>8</v>
      </c>
      <c r="F204" s="84">
        <v>1</v>
      </c>
      <c r="G204" s="84" t="s">
        <v>66</v>
      </c>
      <c r="H204" s="84">
        <v>15</v>
      </c>
      <c r="I204" s="84" t="s">
        <v>25</v>
      </c>
      <c r="J204" s="122">
        <v>180000</v>
      </c>
      <c r="K204" s="18" t="s">
        <v>186</v>
      </c>
      <c r="L204" s="18"/>
      <c r="M204" s="18"/>
      <c r="N204" s="4"/>
      <c r="O204" s="4"/>
    </row>
    <row r="205" spans="1:15" ht="15.75" x14ac:dyDescent="0.25">
      <c r="A205" s="18" t="s">
        <v>65</v>
      </c>
      <c r="B205" s="18">
        <f t="shared" si="5"/>
        <v>27308892</v>
      </c>
      <c r="C205" s="84" t="s">
        <v>30</v>
      </c>
      <c r="D205" s="84" t="s">
        <v>27</v>
      </c>
      <c r="E205" s="84">
        <v>8</v>
      </c>
      <c r="F205" s="84">
        <v>1</v>
      </c>
      <c r="G205" s="84" t="s">
        <v>66</v>
      </c>
      <c r="H205" s="84">
        <v>7</v>
      </c>
      <c r="I205" s="84" t="s">
        <v>25</v>
      </c>
      <c r="J205" s="122">
        <v>280000</v>
      </c>
      <c r="K205" s="18" t="s">
        <v>187</v>
      </c>
      <c r="L205" s="18"/>
      <c r="M205" s="127"/>
      <c r="N205" s="58"/>
      <c r="O205" s="58"/>
    </row>
    <row r="206" spans="1:15" ht="15.75" x14ac:dyDescent="0.25">
      <c r="A206" s="18" t="s">
        <v>67</v>
      </c>
      <c r="B206" s="18">
        <f t="shared" si="5"/>
        <v>11282452</v>
      </c>
      <c r="C206" s="84" t="s">
        <v>30</v>
      </c>
      <c r="D206" s="84" t="s">
        <v>14</v>
      </c>
      <c r="E206" s="84">
        <v>15</v>
      </c>
      <c r="F206" s="84">
        <v>2</v>
      </c>
      <c r="G206" s="84" t="s">
        <v>66</v>
      </c>
      <c r="H206" s="84">
        <v>0.33</v>
      </c>
      <c r="I206" s="84" t="s">
        <v>22</v>
      </c>
      <c r="J206" s="122">
        <v>239000</v>
      </c>
      <c r="K206" s="18" t="s">
        <v>129</v>
      </c>
      <c r="L206" s="18"/>
      <c r="M206" s="127"/>
      <c r="N206" s="4"/>
      <c r="O206" s="4"/>
    </row>
    <row r="207" spans="1:15" ht="15.75" x14ac:dyDescent="0.25">
      <c r="A207" s="18" t="s">
        <v>188</v>
      </c>
      <c r="B207" s="18">
        <v>34116172</v>
      </c>
      <c r="C207" s="84" t="s">
        <v>58</v>
      </c>
      <c r="D207" s="84" t="s">
        <v>14</v>
      </c>
      <c r="E207" s="84">
        <v>8</v>
      </c>
      <c r="F207" s="84">
        <v>2</v>
      </c>
      <c r="G207" s="84" t="s">
        <v>136</v>
      </c>
      <c r="H207" s="84">
        <v>3</v>
      </c>
      <c r="I207" s="84" t="s">
        <v>25</v>
      </c>
      <c r="J207" s="122">
        <v>640000</v>
      </c>
      <c r="K207" s="85" t="s">
        <v>189</v>
      </c>
      <c r="L207" s="18"/>
      <c r="M207" s="18"/>
      <c r="N207" s="4"/>
      <c r="O207" s="4"/>
    </row>
    <row r="208" spans="1:15" ht="15.75" x14ac:dyDescent="0.25">
      <c r="A208" s="18" t="s">
        <v>190</v>
      </c>
      <c r="B208" s="18">
        <v>38950958</v>
      </c>
      <c r="C208" s="84" t="s">
        <v>19</v>
      </c>
      <c r="D208" s="84" t="s">
        <v>14</v>
      </c>
      <c r="E208" s="84">
        <v>7</v>
      </c>
      <c r="F208" s="84">
        <v>2</v>
      </c>
      <c r="G208" s="84" t="s">
        <v>21</v>
      </c>
      <c r="H208" s="84">
        <v>2.5</v>
      </c>
      <c r="I208" s="84" t="s">
        <v>25</v>
      </c>
      <c r="J208" s="122">
        <v>1300000</v>
      </c>
      <c r="K208" s="18" t="s">
        <v>191</v>
      </c>
      <c r="L208" s="18"/>
      <c r="M208" s="18"/>
      <c r="N208" s="4"/>
      <c r="O208" s="4"/>
    </row>
    <row r="209" spans="1:14" ht="15.75" x14ac:dyDescent="0.25">
      <c r="A209" s="18" t="s">
        <v>69</v>
      </c>
      <c r="B209" s="18">
        <f t="shared" ref="B209:B215" si="6">_xlfn.XLOOKUP(A209,A$5:A$150,B$5:B$150)</f>
        <v>16158978</v>
      </c>
      <c r="C209" s="84" t="s">
        <v>19</v>
      </c>
      <c r="D209" s="84" t="s">
        <v>70</v>
      </c>
      <c r="E209" s="84">
        <v>9</v>
      </c>
      <c r="F209" s="84">
        <v>2</v>
      </c>
      <c r="G209" s="84" t="s">
        <v>36</v>
      </c>
      <c r="H209" s="84">
        <v>1</v>
      </c>
      <c r="I209" s="84" t="s">
        <v>25</v>
      </c>
      <c r="J209" s="122">
        <v>152700</v>
      </c>
      <c r="K209" s="18" t="s">
        <v>192</v>
      </c>
      <c r="L209" s="18"/>
      <c r="M209" s="18"/>
      <c r="N209" s="4"/>
    </row>
    <row r="210" spans="1:14" ht="15.75" x14ac:dyDescent="0.25">
      <c r="A210" s="18" t="s">
        <v>69</v>
      </c>
      <c r="B210" s="18">
        <f t="shared" si="6"/>
        <v>16158978</v>
      </c>
      <c r="C210" s="84" t="s">
        <v>19</v>
      </c>
      <c r="D210" s="84" t="s">
        <v>70</v>
      </c>
      <c r="E210" s="84">
        <v>9</v>
      </c>
      <c r="F210" s="84">
        <v>2</v>
      </c>
      <c r="G210" s="84" t="s">
        <v>36</v>
      </c>
      <c r="H210" s="84">
        <v>0.5</v>
      </c>
      <c r="I210" s="84" t="s">
        <v>25</v>
      </c>
      <c r="J210" s="122">
        <v>176800</v>
      </c>
      <c r="K210" s="18" t="s">
        <v>192</v>
      </c>
      <c r="L210" s="18"/>
      <c r="M210" s="18"/>
      <c r="N210" s="4"/>
    </row>
    <row r="211" spans="1:14" ht="15.75" x14ac:dyDescent="0.25">
      <c r="A211" s="18" t="s">
        <v>76</v>
      </c>
      <c r="B211" s="18">
        <f t="shared" si="6"/>
        <v>12781999</v>
      </c>
      <c r="C211" s="84" t="s">
        <v>30</v>
      </c>
      <c r="D211" s="84" t="s">
        <v>14</v>
      </c>
      <c r="E211" s="84">
        <v>6</v>
      </c>
      <c r="F211" s="84">
        <v>2</v>
      </c>
      <c r="G211" s="84" t="s">
        <v>463</v>
      </c>
      <c r="H211" s="84">
        <v>0.75</v>
      </c>
      <c r="I211" s="84" t="s">
        <v>16</v>
      </c>
      <c r="J211" s="122">
        <v>705000</v>
      </c>
      <c r="K211" s="18" t="s">
        <v>193</v>
      </c>
      <c r="L211" s="18"/>
      <c r="M211" s="18"/>
      <c r="N211" s="4"/>
    </row>
    <row r="212" spans="1:14" ht="15.75" x14ac:dyDescent="0.25">
      <c r="A212" s="18" t="s">
        <v>76</v>
      </c>
      <c r="B212" s="18">
        <f t="shared" si="6"/>
        <v>12781999</v>
      </c>
      <c r="C212" s="122" t="s">
        <v>30</v>
      </c>
      <c r="D212" s="84" t="s">
        <v>14</v>
      </c>
      <c r="E212" s="84">
        <v>6</v>
      </c>
      <c r="F212" s="84">
        <v>2</v>
      </c>
      <c r="G212" s="84" t="s">
        <v>463</v>
      </c>
      <c r="H212" s="93">
        <v>0.75</v>
      </c>
      <c r="I212" s="122" t="s">
        <v>25</v>
      </c>
      <c r="J212" s="122">
        <v>734000</v>
      </c>
      <c r="K212" s="18" t="s">
        <v>193</v>
      </c>
      <c r="L212" s="18"/>
      <c r="M212" s="18"/>
      <c r="N212" s="4"/>
    </row>
    <row r="213" spans="1:14" ht="15.75" x14ac:dyDescent="0.25">
      <c r="A213" s="18" t="s">
        <v>125</v>
      </c>
      <c r="B213" s="18">
        <f t="shared" si="6"/>
        <v>33878303</v>
      </c>
      <c r="C213" s="84" t="s">
        <v>30</v>
      </c>
      <c r="D213" s="84" t="s">
        <v>27</v>
      </c>
      <c r="E213" s="125" t="s">
        <v>126</v>
      </c>
      <c r="F213" s="84">
        <v>1</v>
      </c>
      <c r="G213" s="84" t="s">
        <v>73</v>
      </c>
      <c r="H213" s="84">
        <v>3</v>
      </c>
      <c r="I213" s="84" t="s">
        <v>25</v>
      </c>
      <c r="J213" s="122">
        <v>423000</v>
      </c>
      <c r="K213" s="18" t="s">
        <v>176</v>
      </c>
      <c r="L213" s="18"/>
      <c r="M213" s="18"/>
      <c r="N213" s="4"/>
    </row>
    <row r="214" spans="1:14" ht="15.75" x14ac:dyDescent="0.25">
      <c r="A214" s="18" t="s">
        <v>127</v>
      </c>
      <c r="B214" s="18">
        <f t="shared" si="6"/>
        <v>38071567</v>
      </c>
      <c r="C214" s="84" t="s">
        <v>30</v>
      </c>
      <c r="D214" s="84" t="s">
        <v>27</v>
      </c>
      <c r="E214" s="84">
        <v>10</v>
      </c>
      <c r="F214" s="84">
        <v>1</v>
      </c>
      <c r="G214" s="84" t="s">
        <v>73</v>
      </c>
      <c r="H214" s="84">
        <v>3</v>
      </c>
      <c r="I214" s="84" t="s">
        <v>25</v>
      </c>
      <c r="J214" s="122">
        <v>416000</v>
      </c>
      <c r="K214" s="18" t="s">
        <v>176</v>
      </c>
      <c r="L214" s="18"/>
      <c r="M214" s="127"/>
      <c r="N214" s="4"/>
    </row>
    <row r="215" spans="1:14" ht="15.75" x14ac:dyDescent="0.25">
      <c r="A215" s="18" t="s">
        <v>86</v>
      </c>
      <c r="B215" s="18">
        <f t="shared" si="6"/>
        <v>32159839</v>
      </c>
      <c r="C215" s="84" t="s">
        <v>19</v>
      </c>
      <c r="D215" s="84" t="s">
        <v>27</v>
      </c>
      <c r="E215" s="84">
        <v>5</v>
      </c>
      <c r="F215" s="84">
        <v>1</v>
      </c>
      <c r="G215" s="84" t="s">
        <v>66</v>
      </c>
      <c r="H215" s="84">
        <v>4.5</v>
      </c>
      <c r="I215" s="84" t="s">
        <v>25</v>
      </c>
      <c r="J215" s="122">
        <v>425700</v>
      </c>
      <c r="K215" s="18" t="s">
        <v>129</v>
      </c>
      <c r="L215" s="18"/>
      <c r="M215" s="127"/>
      <c r="N215" s="128"/>
    </row>
    <row r="216" spans="1:14" ht="15.75" x14ac:dyDescent="0.25">
      <c r="A216" s="18" t="s">
        <v>148</v>
      </c>
      <c r="B216" s="18">
        <f>_xlfn.XLOOKUP(A216,A$5:A$215,B$5:B$215)</f>
        <v>686395</v>
      </c>
      <c r="C216" s="84" t="s">
        <v>88</v>
      </c>
      <c r="D216" s="84" t="s">
        <v>34</v>
      </c>
      <c r="E216" s="84" t="s">
        <v>149</v>
      </c>
      <c r="F216" s="84">
        <v>2</v>
      </c>
      <c r="G216" s="84" t="s">
        <v>66</v>
      </c>
      <c r="H216" s="84">
        <v>0.75</v>
      </c>
      <c r="I216" s="84" t="s">
        <v>22</v>
      </c>
      <c r="J216" s="122">
        <v>320000</v>
      </c>
      <c r="K216" s="18" t="s">
        <v>129</v>
      </c>
      <c r="L216" s="18"/>
      <c r="M216" s="85"/>
      <c r="N216" s="4"/>
    </row>
    <row r="217" spans="1:14" ht="15.75" x14ac:dyDescent="0.25">
      <c r="A217" s="18" t="s">
        <v>194</v>
      </c>
      <c r="B217" s="18">
        <f t="shared" ref="B217:B219" si="7">_xlfn.XLOOKUP(A217,A$5:A$215,B$5:B$215)</f>
        <v>3418118</v>
      </c>
      <c r="C217" s="84" t="s">
        <v>30</v>
      </c>
      <c r="D217" s="84" t="s">
        <v>34</v>
      </c>
      <c r="E217" s="84">
        <v>3</v>
      </c>
      <c r="F217" s="84">
        <v>2</v>
      </c>
      <c r="G217" s="84" t="s">
        <v>36</v>
      </c>
      <c r="H217" s="84">
        <v>4</v>
      </c>
      <c r="I217" s="84" t="s">
        <v>22</v>
      </c>
      <c r="J217" s="122">
        <v>244000</v>
      </c>
      <c r="K217" s="18" t="s">
        <v>90</v>
      </c>
      <c r="L217" s="18"/>
      <c r="M217" s="18"/>
      <c r="N217" s="4"/>
    </row>
    <row r="218" spans="1:14" ht="15.75" x14ac:dyDescent="0.25">
      <c r="A218" s="18" t="s">
        <v>194</v>
      </c>
      <c r="B218" s="18">
        <f t="shared" si="7"/>
        <v>3418118</v>
      </c>
      <c r="C218" s="84" t="s">
        <v>13</v>
      </c>
      <c r="D218" s="84" t="s">
        <v>34</v>
      </c>
      <c r="E218" s="84">
        <v>3</v>
      </c>
      <c r="F218" s="84">
        <v>2</v>
      </c>
      <c r="G218" s="84" t="s">
        <v>36</v>
      </c>
      <c r="H218" s="84">
        <v>4</v>
      </c>
      <c r="I218" s="84" t="s">
        <v>22</v>
      </c>
      <c r="J218" s="122">
        <v>262000</v>
      </c>
      <c r="K218" s="18" t="s">
        <v>90</v>
      </c>
      <c r="L218" s="18"/>
      <c r="M218" s="18"/>
      <c r="N218" s="4"/>
    </row>
    <row r="219" spans="1:14" ht="15.75" x14ac:dyDescent="0.25">
      <c r="A219" s="18" t="s">
        <v>151</v>
      </c>
      <c r="B219" s="18">
        <f t="shared" si="7"/>
        <v>18474312</v>
      </c>
      <c r="C219" s="84" t="s">
        <v>99</v>
      </c>
      <c r="D219" s="84" t="s">
        <v>27</v>
      </c>
      <c r="E219" s="84">
        <v>6</v>
      </c>
      <c r="F219" s="84">
        <v>1</v>
      </c>
      <c r="G219" s="84" t="s">
        <v>73</v>
      </c>
      <c r="H219" s="84">
        <v>25</v>
      </c>
      <c r="I219" s="84" t="s">
        <v>25</v>
      </c>
      <c r="J219" s="122">
        <v>210000</v>
      </c>
      <c r="K219" s="18" t="s">
        <v>195</v>
      </c>
      <c r="L219" s="18"/>
      <c r="M219" s="127"/>
      <c r="N219" s="4"/>
    </row>
    <row r="220" spans="1:14" ht="15.75" x14ac:dyDescent="0.25">
      <c r="A220" s="18" t="s">
        <v>93</v>
      </c>
      <c r="B220" s="18">
        <f>_xlfn.XLOOKUP(A220,A$5:A$150,B$5:B$150)</f>
        <v>37977810</v>
      </c>
      <c r="C220" s="84" t="s">
        <v>30</v>
      </c>
      <c r="D220" s="84" t="s">
        <v>27</v>
      </c>
      <c r="E220" s="117" t="s">
        <v>128</v>
      </c>
      <c r="F220" s="84">
        <v>2</v>
      </c>
      <c r="G220" s="84" t="s">
        <v>73</v>
      </c>
      <c r="H220" s="84">
        <v>3.75</v>
      </c>
      <c r="I220" s="84" t="s">
        <v>25</v>
      </c>
      <c r="J220" s="122">
        <v>427000</v>
      </c>
      <c r="K220" s="18" t="s">
        <v>176</v>
      </c>
      <c r="L220" s="18"/>
      <c r="M220" s="18"/>
      <c r="N220" s="4"/>
    </row>
    <row r="221" spans="1:14" ht="15.75" x14ac:dyDescent="0.25">
      <c r="A221" s="18" t="s">
        <v>94</v>
      </c>
      <c r="B221" s="18">
        <f>_xlfn.XLOOKUP(A221,A$5:A$150,B$5:B$150)</f>
        <v>18558471</v>
      </c>
      <c r="C221" s="84" t="s">
        <v>30</v>
      </c>
      <c r="D221" s="84" t="s">
        <v>14</v>
      </c>
      <c r="E221" s="84">
        <v>5</v>
      </c>
      <c r="F221" s="84">
        <v>2</v>
      </c>
      <c r="G221" s="84" t="s">
        <v>66</v>
      </c>
      <c r="H221" s="84">
        <v>0.3</v>
      </c>
      <c r="I221" s="84" t="s">
        <v>16</v>
      </c>
      <c r="J221" s="122">
        <v>141000</v>
      </c>
      <c r="K221" s="18" t="s">
        <v>129</v>
      </c>
      <c r="L221" s="18"/>
      <c r="M221" s="18"/>
      <c r="N221" s="4"/>
    </row>
    <row r="222" spans="1:14" ht="15.75" x14ac:dyDescent="0.25">
      <c r="A222" s="18" t="s">
        <v>94</v>
      </c>
      <c r="B222" s="18">
        <f>_xlfn.XLOOKUP(A222,A$5:A$150,B$5:B$150)</f>
        <v>18558471</v>
      </c>
      <c r="C222" s="84" t="s">
        <v>30</v>
      </c>
      <c r="D222" s="84" t="s">
        <v>14</v>
      </c>
      <c r="E222" s="84">
        <v>5</v>
      </c>
      <c r="F222" s="84">
        <v>2</v>
      </c>
      <c r="G222" s="84" t="s">
        <v>66</v>
      </c>
      <c r="H222" s="84">
        <v>0.3</v>
      </c>
      <c r="I222" s="84" t="s">
        <v>25</v>
      </c>
      <c r="J222" s="122">
        <v>177000</v>
      </c>
      <c r="K222" s="18" t="s">
        <v>129</v>
      </c>
      <c r="L222" s="18"/>
      <c r="M222" s="18"/>
      <c r="N222" s="4"/>
    </row>
    <row r="223" spans="1:14" ht="15.75" x14ac:dyDescent="0.25">
      <c r="A223" s="18" t="s">
        <v>94</v>
      </c>
      <c r="B223" s="18">
        <f>_xlfn.XLOOKUP(A223,A$5:A$150,B$5:B$150)</f>
        <v>18558471</v>
      </c>
      <c r="C223" s="84" t="s">
        <v>30</v>
      </c>
      <c r="D223" s="84" t="s">
        <v>14</v>
      </c>
      <c r="E223" s="84">
        <v>5</v>
      </c>
      <c r="F223" s="84">
        <v>2</v>
      </c>
      <c r="G223" s="84" t="s">
        <v>66</v>
      </c>
      <c r="H223" s="84">
        <v>2.25</v>
      </c>
      <c r="I223" s="84" t="s">
        <v>16</v>
      </c>
      <c r="J223" s="122">
        <v>180000</v>
      </c>
      <c r="K223" s="18" t="s">
        <v>129</v>
      </c>
      <c r="L223" s="18"/>
      <c r="M223" s="18"/>
      <c r="N223" s="4"/>
    </row>
    <row r="224" spans="1:14" ht="15.75" x14ac:dyDescent="0.25">
      <c r="A224" s="18" t="s">
        <v>94</v>
      </c>
      <c r="B224" s="18">
        <f>_xlfn.XLOOKUP(A224,A$5:A$150,B$5:B$150)</f>
        <v>18558471</v>
      </c>
      <c r="C224" s="84" t="s">
        <v>30</v>
      </c>
      <c r="D224" s="84" t="s">
        <v>14</v>
      </c>
      <c r="E224" s="84">
        <v>5</v>
      </c>
      <c r="F224" s="84">
        <v>2</v>
      </c>
      <c r="G224" s="84" t="s">
        <v>66</v>
      </c>
      <c r="H224" s="84">
        <v>2.25</v>
      </c>
      <c r="I224" s="84" t="s">
        <v>25</v>
      </c>
      <c r="J224" s="122">
        <v>238000</v>
      </c>
      <c r="K224" s="18" t="s">
        <v>129</v>
      </c>
      <c r="L224" s="18"/>
      <c r="M224" s="18"/>
      <c r="N224" s="4"/>
    </row>
    <row r="225" spans="1:15" ht="15.75" x14ac:dyDescent="0.25">
      <c r="A225" s="18" t="s">
        <v>196</v>
      </c>
      <c r="B225" s="18">
        <v>32912509</v>
      </c>
      <c r="C225" s="84" t="s">
        <v>30</v>
      </c>
      <c r="D225" s="84" t="s">
        <v>14</v>
      </c>
      <c r="E225" s="84">
        <v>8</v>
      </c>
      <c r="F225" s="84">
        <v>2</v>
      </c>
      <c r="G225" s="84" t="s">
        <v>21</v>
      </c>
      <c r="H225" s="84">
        <v>2.5</v>
      </c>
      <c r="I225" s="84" t="s">
        <v>25</v>
      </c>
      <c r="J225" s="122">
        <v>7000000</v>
      </c>
      <c r="K225" s="18" t="s">
        <v>197</v>
      </c>
      <c r="L225" s="18"/>
      <c r="M225" s="18"/>
      <c r="N225" s="4"/>
      <c r="O225" s="4"/>
    </row>
    <row r="226" spans="1:15" ht="15.75" x14ac:dyDescent="0.25">
      <c r="A226" s="18" t="s">
        <v>95</v>
      </c>
      <c r="B226" s="18">
        <f>_xlfn.XLOOKUP(A226,A$5:A$150,B$5:B$150)</f>
        <v>23785432</v>
      </c>
      <c r="C226" s="84" t="s">
        <v>30</v>
      </c>
      <c r="D226" s="84" t="s">
        <v>27</v>
      </c>
      <c r="E226" s="84">
        <v>5</v>
      </c>
      <c r="F226" s="84">
        <v>1</v>
      </c>
      <c r="G226" s="84" t="s">
        <v>66</v>
      </c>
      <c r="H226" s="84">
        <v>0.5</v>
      </c>
      <c r="I226" s="84" t="s">
        <v>22</v>
      </c>
      <c r="J226" s="122">
        <v>340000</v>
      </c>
      <c r="K226" s="18" t="s">
        <v>129</v>
      </c>
      <c r="L226" s="18"/>
      <c r="M226" s="18"/>
      <c r="N226" s="58"/>
      <c r="O226" s="58"/>
    </row>
    <row r="227" spans="1:15" ht="15.75" x14ac:dyDescent="0.25">
      <c r="A227" s="18" t="s">
        <v>154</v>
      </c>
      <c r="B227" s="18">
        <f>_xlfn.XLOOKUP(A227,A$5:A$150,B$5:B$150)</f>
        <v>10641760</v>
      </c>
      <c r="C227" s="84" t="s">
        <v>19</v>
      </c>
      <c r="D227" s="84" t="s">
        <v>14</v>
      </c>
      <c r="E227" s="84">
        <v>13</v>
      </c>
      <c r="F227" s="84">
        <v>2</v>
      </c>
      <c r="G227" s="84" t="s">
        <v>21</v>
      </c>
      <c r="H227" s="84">
        <v>4.5</v>
      </c>
      <c r="I227" s="84" t="s">
        <v>25</v>
      </c>
      <c r="J227" s="122">
        <v>247000</v>
      </c>
      <c r="K227" s="18" t="s">
        <v>153</v>
      </c>
      <c r="L227" s="18"/>
      <c r="M227" s="18"/>
      <c r="N227" s="4"/>
      <c r="O227" s="4"/>
    </row>
    <row r="228" spans="1:15" ht="15.75" x14ac:dyDescent="0.25">
      <c r="A228" s="18" t="s">
        <v>155</v>
      </c>
      <c r="B228" s="18">
        <f>_xlfn.XLOOKUP(A228,A$5:A$150,B$5:B$150)</f>
        <v>28440093</v>
      </c>
      <c r="C228" s="84" t="s">
        <v>30</v>
      </c>
      <c r="D228" s="84" t="s">
        <v>70</v>
      </c>
      <c r="E228" s="84">
        <v>10</v>
      </c>
      <c r="F228" s="84">
        <v>2</v>
      </c>
      <c r="G228" s="84" t="s">
        <v>36</v>
      </c>
      <c r="H228" s="84">
        <v>3.25</v>
      </c>
      <c r="I228" s="84" t="s">
        <v>25</v>
      </c>
      <c r="J228" s="122">
        <v>226000</v>
      </c>
      <c r="K228" s="18" t="s">
        <v>198</v>
      </c>
      <c r="L228" s="18"/>
      <c r="M228" s="18"/>
      <c r="N228" s="4"/>
      <c r="O228" s="4"/>
    </row>
    <row r="229" spans="1:15" ht="15.75" x14ac:dyDescent="0.25">
      <c r="A229" s="18" t="s">
        <v>130</v>
      </c>
      <c r="B229" s="18">
        <f>_xlfn.XLOOKUP(A229,A$5:A$150,B$5:B$150)</f>
        <v>28576559</v>
      </c>
      <c r="C229" s="84" t="s">
        <v>19</v>
      </c>
      <c r="D229" s="84" t="s">
        <v>27</v>
      </c>
      <c r="E229" s="84">
        <v>6</v>
      </c>
      <c r="F229" s="84">
        <v>1</v>
      </c>
      <c r="G229" s="84" t="s">
        <v>21</v>
      </c>
      <c r="H229" s="84">
        <v>3</v>
      </c>
      <c r="I229" s="84" t="s">
        <v>25</v>
      </c>
      <c r="J229" s="122">
        <v>425000</v>
      </c>
      <c r="K229" s="85" t="s">
        <v>118</v>
      </c>
      <c r="L229" s="18"/>
      <c r="M229" s="18"/>
      <c r="N229" s="128"/>
      <c r="O229" s="4"/>
    </row>
    <row r="230" spans="1:15" ht="15.75" x14ac:dyDescent="0.25">
      <c r="A230" s="18" t="s">
        <v>199</v>
      </c>
      <c r="B230" s="18">
        <v>38000774</v>
      </c>
      <c r="C230" s="84" t="s">
        <v>58</v>
      </c>
      <c r="D230" s="84" t="s">
        <v>14</v>
      </c>
      <c r="E230" s="84">
        <v>8</v>
      </c>
      <c r="F230" s="84">
        <v>2</v>
      </c>
      <c r="G230" s="84" t="s">
        <v>21</v>
      </c>
      <c r="H230" s="84">
        <v>2.25</v>
      </c>
      <c r="I230" s="84" t="s">
        <v>25</v>
      </c>
      <c r="J230" s="122">
        <v>510000</v>
      </c>
      <c r="K230" s="85" t="s">
        <v>200</v>
      </c>
      <c r="L230" s="18"/>
      <c r="M230" s="18"/>
      <c r="N230" s="4"/>
      <c r="O230" s="4"/>
    </row>
    <row r="231" spans="1:15" ht="15.75" x14ac:dyDescent="0.25">
      <c r="A231" s="18" t="s">
        <v>100</v>
      </c>
      <c r="B231" s="18">
        <f>_xlfn.XLOOKUP(A231,A$5:A$231,B$5:B$231)</f>
        <v>22403568</v>
      </c>
      <c r="C231" s="84" t="s">
        <v>19</v>
      </c>
      <c r="D231" s="84" t="s">
        <v>27</v>
      </c>
      <c r="E231" s="84">
        <v>6</v>
      </c>
      <c r="F231" s="84">
        <v>1</v>
      </c>
      <c r="G231" s="84" t="s">
        <v>36</v>
      </c>
      <c r="H231" s="84" t="s">
        <v>101</v>
      </c>
      <c r="I231" s="84" t="s">
        <v>25</v>
      </c>
      <c r="J231" s="122">
        <v>98000</v>
      </c>
      <c r="K231" s="18" t="s">
        <v>201</v>
      </c>
      <c r="L231" s="18"/>
      <c r="M231" s="85"/>
      <c r="N231" s="4"/>
      <c r="O231" s="4"/>
    </row>
    <row r="232" spans="1:15" ht="15.75" x14ac:dyDescent="0.25">
      <c r="A232" s="18"/>
      <c r="B232" s="18"/>
      <c r="C232" s="84"/>
      <c r="D232" s="84"/>
      <c r="E232" s="84"/>
      <c r="F232" s="84"/>
      <c r="G232" s="84"/>
      <c r="H232" s="84"/>
      <c r="I232" s="84"/>
      <c r="J232" s="122"/>
      <c r="K232" s="85"/>
      <c r="L232" s="18"/>
      <c r="M232" s="18"/>
      <c r="N232" s="4"/>
      <c r="O232" s="4"/>
    </row>
    <row r="233" spans="1:15" ht="15.75" x14ac:dyDescent="0.25">
      <c r="A233" s="53" t="s">
        <v>202</v>
      </c>
      <c r="B233" s="53"/>
      <c r="C233" s="84"/>
      <c r="D233" s="84"/>
      <c r="E233" s="84"/>
      <c r="F233" s="84"/>
      <c r="G233" s="84"/>
      <c r="H233" s="84"/>
      <c r="I233" s="84"/>
      <c r="J233" s="122"/>
      <c r="K233" s="85"/>
      <c r="L233" s="18"/>
      <c r="M233" s="127"/>
      <c r="N233" s="4"/>
      <c r="O233" s="4"/>
    </row>
    <row r="234" spans="1:15" ht="15.75" x14ac:dyDescent="0.25">
      <c r="A234" s="54" t="s">
        <v>2</v>
      </c>
      <c r="B234" s="55"/>
      <c r="C234" s="81" t="s">
        <v>3</v>
      </c>
      <c r="D234" s="81" t="s">
        <v>4</v>
      </c>
      <c r="E234" s="81" t="s">
        <v>5</v>
      </c>
      <c r="F234" s="81" t="s">
        <v>6</v>
      </c>
      <c r="G234" s="81" t="s">
        <v>7</v>
      </c>
      <c r="H234" s="81" t="s">
        <v>8</v>
      </c>
      <c r="I234" s="81" t="s">
        <v>9</v>
      </c>
      <c r="J234" s="81" t="s">
        <v>5</v>
      </c>
      <c r="K234" s="55" t="s">
        <v>105</v>
      </c>
      <c r="L234" s="53"/>
      <c r="M234" s="18"/>
      <c r="N234" s="4"/>
      <c r="O234" s="4"/>
    </row>
    <row r="235" spans="1:15" ht="15.75" x14ac:dyDescent="0.25">
      <c r="A235" s="18" t="s">
        <v>137</v>
      </c>
      <c r="B235" s="173" t="str">
        <f>_xlfn.XLOOKUP(A235,A$5:A$231,B$5:B$231)</f>
        <v>N/A</v>
      </c>
      <c r="C235" s="84" t="s">
        <v>19</v>
      </c>
      <c r="D235" s="84" t="s">
        <v>34</v>
      </c>
      <c r="E235" s="84">
        <v>6</v>
      </c>
      <c r="F235" s="84">
        <v>3</v>
      </c>
      <c r="G235" s="84" t="s">
        <v>36</v>
      </c>
      <c r="H235" s="84">
        <v>2.5</v>
      </c>
      <c r="I235" s="84" t="s">
        <v>16</v>
      </c>
      <c r="J235" s="122">
        <v>128000</v>
      </c>
      <c r="K235" s="18" t="s">
        <v>90</v>
      </c>
      <c r="L235" s="18"/>
      <c r="M235" s="18"/>
      <c r="N235" s="4"/>
      <c r="O235" s="4"/>
    </row>
    <row r="236" spans="1:15" ht="15.75" x14ac:dyDescent="0.25">
      <c r="A236" s="18" t="s">
        <v>181</v>
      </c>
      <c r="B236" s="18">
        <f>_xlfn.XLOOKUP(A236,A$5:A$231,B$5:B$231)</f>
        <v>25808554</v>
      </c>
      <c r="C236" s="84" t="s">
        <v>19</v>
      </c>
      <c r="D236" s="84" t="s">
        <v>27</v>
      </c>
      <c r="E236" s="84">
        <v>6</v>
      </c>
      <c r="F236" s="84">
        <v>1</v>
      </c>
      <c r="G236" s="84" t="s">
        <v>66</v>
      </c>
      <c r="H236" s="84">
        <v>18</v>
      </c>
      <c r="I236" s="84" t="s">
        <v>22</v>
      </c>
      <c r="J236" s="122">
        <v>389650</v>
      </c>
      <c r="K236" s="18" t="s">
        <v>203</v>
      </c>
      <c r="L236" s="18"/>
      <c r="M236" s="18"/>
      <c r="N236" s="4"/>
      <c r="O236" s="4"/>
    </row>
    <row r="237" spans="1:15" ht="15.75" x14ac:dyDescent="0.25">
      <c r="A237" s="18" t="s">
        <v>100</v>
      </c>
      <c r="B237" s="18">
        <v>22403568</v>
      </c>
      <c r="C237" s="84" t="s">
        <v>19</v>
      </c>
      <c r="D237" s="84" t="s">
        <v>27</v>
      </c>
      <c r="E237" s="84">
        <v>6</v>
      </c>
      <c r="F237" s="84">
        <v>1</v>
      </c>
      <c r="G237" s="84" t="s">
        <v>36</v>
      </c>
      <c r="H237" s="84">
        <v>17</v>
      </c>
      <c r="I237" s="84" t="s">
        <v>25</v>
      </c>
      <c r="J237" s="122">
        <v>58000</v>
      </c>
      <c r="K237" s="18" t="s">
        <v>201</v>
      </c>
      <c r="L237" s="18"/>
      <c r="M237" s="18"/>
      <c r="N237" s="4"/>
      <c r="O237" s="4"/>
    </row>
    <row r="238" spans="1:15" ht="15.75" x14ac:dyDescent="0.25">
      <c r="A238" s="18"/>
      <c r="B238" s="18"/>
      <c r="C238" s="84"/>
      <c r="D238" s="84"/>
      <c r="E238" s="84"/>
      <c r="F238" s="84"/>
      <c r="G238" s="84"/>
      <c r="H238" s="84"/>
      <c r="I238" s="84"/>
      <c r="J238" s="84"/>
      <c r="K238" s="18"/>
      <c r="L238" s="18"/>
      <c r="M238" s="18"/>
      <c r="N238" s="4"/>
      <c r="O238" s="4"/>
    </row>
    <row r="239" spans="1:15" ht="15.75" x14ac:dyDescent="0.25">
      <c r="A239" s="53" t="s">
        <v>204</v>
      </c>
      <c r="B239" s="53"/>
      <c r="C239" s="84"/>
      <c r="D239" s="84"/>
      <c r="E239" s="84"/>
      <c r="F239" s="84"/>
      <c r="G239" s="84"/>
      <c r="H239" s="84"/>
      <c r="I239" s="84"/>
      <c r="J239" s="84"/>
      <c r="K239" s="18"/>
      <c r="L239" s="18"/>
      <c r="M239" s="18"/>
      <c r="N239" s="4"/>
      <c r="O239" s="4"/>
    </row>
    <row r="240" spans="1:15" ht="15.75" x14ac:dyDescent="0.25">
      <c r="A240" s="54" t="s">
        <v>2</v>
      </c>
      <c r="B240" s="55"/>
      <c r="C240" s="81" t="s">
        <v>3</v>
      </c>
      <c r="D240" s="81" t="s">
        <v>4</v>
      </c>
      <c r="E240" s="81" t="s">
        <v>5</v>
      </c>
      <c r="F240" s="81" t="s">
        <v>6</v>
      </c>
      <c r="G240" s="81" t="s">
        <v>7</v>
      </c>
      <c r="H240" s="81" t="s">
        <v>8</v>
      </c>
      <c r="I240" s="81" t="s">
        <v>9</v>
      </c>
      <c r="J240" s="81" t="s">
        <v>5</v>
      </c>
      <c r="K240" s="55" t="s">
        <v>105</v>
      </c>
      <c r="L240" s="53"/>
      <c r="M240" s="18"/>
      <c r="N240" s="4"/>
      <c r="O240" s="4"/>
    </row>
    <row r="241" spans="1:13" ht="15.75" x14ac:dyDescent="0.25">
      <c r="A241" s="18" t="s">
        <v>181</v>
      </c>
      <c r="B241" s="18">
        <f>_xlfn.XLOOKUP(A241,A$5:A$231,B$5:B$231)</f>
        <v>25808554</v>
      </c>
      <c r="C241" s="84" t="s">
        <v>19</v>
      </c>
      <c r="D241" s="84" t="s">
        <v>27</v>
      </c>
      <c r="E241" s="84">
        <v>6</v>
      </c>
      <c r="F241" s="84">
        <v>1</v>
      </c>
      <c r="G241" s="84" t="s">
        <v>66</v>
      </c>
      <c r="H241" s="84">
        <v>18</v>
      </c>
      <c r="I241" s="84" t="s">
        <v>22</v>
      </c>
      <c r="J241" s="84">
        <v>348777</v>
      </c>
      <c r="K241" s="18" t="s">
        <v>205</v>
      </c>
      <c r="L241" s="18"/>
      <c r="M241" s="18"/>
    </row>
    <row r="242" spans="1:13" ht="15.75" x14ac:dyDescent="0.25">
      <c r="A242" s="18" t="s">
        <v>181</v>
      </c>
      <c r="B242" s="18">
        <f>_xlfn.XLOOKUP(A242,A$5:A$231,B$5:B$231)</f>
        <v>25808554</v>
      </c>
      <c r="C242" s="84" t="s">
        <v>19</v>
      </c>
      <c r="D242" s="84" t="s">
        <v>27</v>
      </c>
      <c r="E242" s="84">
        <v>6</v>
      </c>
      <c r="F242" s="84">
        <v>1</v>
      </c>
      <c r="G242" s="84" t="s">
        <v>66</v>
      </c>
      <c r="H242" s="84">
        <v>18</v>
      </c>
      <c r="I242" s="84" t="s">
        <v>22</v>
      </c>
      <c r="J242" s="84">
        <v>507650</v>
      </c>
      <c r="K242" s="18" t="s">
        <v>206</v>
      </c>
      <c r="L242" s="18"/>
      <c r="M242" s="18"/>
    </row>
    <row r="243" spans="1:13" ht="15.75" x14ac:dyDescent="0.25">
      <c r="A243" s="144" t="s">
        <v>207</v>
      </c>
      <c r="B243" s="18">
        <v>12379605</v>
      </c>
      <c r="C243" s="139" t="s">
        <v>208</v>
      </c>
      <c r="D243" s="77" t="s">
        <v>27</v>
      </c>
      <c r="E243" s="139">
        <v>8</v>
      </c>
      <c r="F243" s="73">
        <v>1</v>
      </c>
      <c r="G243" s="75" t="s">
        <v>36</v>
      </c>
      <c r="H243" s="139" t="s">
        <v>209</v>
      </c>
      <c r="I243" s="139" t="s">
        <v>210</v>
      </c>
      <c r="J243" s="78">
        <v>264416.05839416001</v>
      </c>
      <c r="K243" s="18" t="s">
        <v>211</v>
      </c>
      <c r="L243" s="18"/>
      <c r="M243" s="18"/>
    </row>
    <row r="244" spans="1:13" ht="15.75" x14ac:dyDescent="0.25">
      <c r="A244" s="144" t="s">
        <v>207</v>
      </c>
      <c r="B244" s="18">
        <v>12379605</v>
      </c>
      <c r="C244" s="139" t="s">
        <v>208</v>
      </c>
      <c r="D244" s="77" t="s">
        <v>27</v>
      </c>
      <c r="E244" s="139">
        <v>16</v>
      </c>
      <c r="F244" s="73">
        <v>1</v>
      </c>
      <c r="G244" s="75" t="s">
        <v>36</v>
      </c>
      <c r="H244" s="139" t="s">
        <v>212</v>
      </c>
      <c r="I244" s="139" t="s">
        <v>210</v>
      </c>
      <c r="J244" s="78">
        <v>256751.82481751801</v>
      </c>
      <c r="K244" s="18" t="s">
        <v>211</v>
      </c>
      <c r="L244" s="4"/>
      <c r="M244" s="4"/>
    </row>
    <row r="245" spans="1:13" ht="15.75" x14ac:dyDescent="0.25">
      <c r="A245" s="144" t="s">
        <v>207</v>
      </c>
      <c r="B245" s="18">
        <v>12379605</v>
      </c>
      <c r="C245" s="139" t="s">
        <v>208</v>
      </c>
      <c r="D245" s="77" t="s">
        <v>27</v>
      </c>
      <c r="E245" s="139">
        <v>8</v>
      </c>
      <c r="F245" s="73">
        <v>1</v>
      </c>
      <c r="G245" s="75" t="s">
        <v>36</v>
      </c>
      <c r="H245" s="139" t="s">
        <v>209</v>
      </c>
      <c r="I245" s="139" t="s">
        <v>210</v>
      </c>
      <c r="J245" s="78">
        <v>375457.87545787502</v>
      </c>
      <c r="K245" s="18" t="s">
        <v>213</v>
      </c>
      <c r="L245" s="18"/>
      <c r="M245" s="18"/>
    </row>
    <row r="246" spans="1:13" ht="15.75" x14ac:dyDescent="0.25">
      <c r="A246" s="144" t="s">
        <v>207</v>
      </c>
      <c r="B246" s="18">
        <v>12379605</v>
      </c>
      <c r="C246" s="139" t="s">
        <v>208</v>
      </c>
      <c r="D246" s="77" t="s">
        <v>27</v>
      </c>
      <c r="E246" s="139">
        <v>16</v>
      </c>
      <c r="F246" s="75">
        <v>1</v>
      </c>
      <c r="G246" s="75" t="s">
        <v>36</v>
      </c>
      <c r="H246" s="139" t="s">
        <v>212</v>
      </c>
      <c r="I246" s="139" t="s">
        <v>210</v>
      </c>
      <c r="J246" s="78">
        <v>377289.37728937698</v>
      </c>
      <c r="K246" s="18" t="s">
        <v>213</v>
      </c>
      <c r="L246" s="18"/>
      <c r="M246" s="18"/>
    </row>
    <row r="247" spans="1:13" ht="15.75" x14ac:dyDescent="0.25">
      <c r="A247" s="144"/>
      <c r="B247" s="144"/>
      <c r="C247" s="139"/>
      <c r="D247" s="77"/>
      <c r="E247" s="139"/>
      <c r="F247" s="75"/>
      <c r="G247" s="73"/>
      <c r="H247" s="73"/>
      <c r="I247" s="108"/>
      <c r="J247" s="108"/>
      <c r="K247" s="18"/>
      <c r="L247" s="18"/>
      <c r="M247" s="18"/>
    </row>
    <row r="248" spans="1:13" x14ac:dyDescent="0.25">
      <c r="A248" s="4" t="s">
        <v>214</v>
      </c>
      <c r="B248" s="4"/>
      <c r="C248" s="73"/>
      <c r="D248" s="73"/>
      <c r="E248" s="73"/>
      <c r="F248" s="73"/>
      <c r="G248" s="73"/>
      <c r="H248" s="73"/>
      <c r="I248" s="73"/>
      <c r="J248" s="73"/>
      <c r="K248" s="4"/>
      <c r="L248" s="4"/>
      <c r="M248" s="4"/>
    </row>
    <row r="249" spans="1:13" x14ac:dyDescent="0.25">
      <c r="A249" s="4"/>
      <c r="B249" s="4"/>
      <c r="C249" s="73"/>
      <c r="D249" s="73"/>
      <c r="E249" s="73"/>
      <c r="F249" s="73"/>
      <c r="G249" s="73"/>
      <c r="H249" s="73"/>
      <c r="I249" s="73"/>
      <c r="J249" s="73"/>
      <c r="K249" s="4"/>
      <c r="L249" s="4"/>
      <c r="M249" s="4"/>
    </row>
    <row r="250" spans="1:13" x14ac:dyDescent="0.25">
      <c r="A250" s="4"/>
      <c r="B250" s="4"/>
      <c r="C250" s="73"/>
      <c r="D250" s="73"/>
      <c r="E250" s="73"/>
      <c r="F250" s="73"/>
      <c r="G250" s="73"/>
      <c r="H250" s="73"/>
      <c r="I250" s="73"/>
      <c r="J250" s="73"/>
      <c r="K250" s="4"/>
      <c r="L250" s="4"/>
      <c r="M250" s="4"/>
    </row>
    <row r="251" spans="1:13" x14ac:dyDescent="0.25">
      <c r="A251" s="52" t="s">
        <v>215</v>
      </c>
      <c r="B251" s="52"/>
      <c r="C251" s="73"/>
      <c r="D251" s="73"/>
      <c r="E251" s="73"/>
      <c r="F251" s="73"/>
      <c r="G251" s="73"/>
      <c r="H251" s="73"/>
      <c r="I251" s="73"/>
      <c r="J251" s="73"/>
      <c r="K251" s="4"/>
      <c r="L251" s="4"/>
      <c r="M251" s="4"/>
    </row>
    <row r="252" spans="1:13" x14ac:dyDescent="0.25">
      <c r="A252" s="14" t="s">
        <v>460</v>
      </c>
      <c r="B252" s="14"/>
      <c r="C252" s="73"/>
      <c r="D252" s="73"/>
      <c r="E252" s="73"/>
      <c r="F252" s="73"/>
      <c r="G252" s="73"/>
      <c r="H252" s="73"/>
      <c r="I252" s="73"/>
      <c r="J252" s="73"/>
      <c r="K252" s="4"/>
      <c r="L252" s="4"/>
      <c r="M252" s="4"/>
    </row>
    <row r="253" spans="1:13" x14ac:dyDescent="0.25">
      <c r="A253" s="65" t="s">
        <v>216</v>
      </c>
      <c r="B253" s="65"/>
      <c r="C253" s="73"/>
      <c r="D253" s="73"/>
      <c r="E253" s="73"/>
      <c r="F253" s="73"/>
      <c r="G253" s="73"/>
      <c r="H253" s="73"/>
      <c r="I253" s="73"/>
      <c r="J253" s="73"/>
      <c r="K253" s="4"/>
      <c r="L253" s="4"/>
      <c r="M253" s="4"/>
    </row>
    <row r="254" spans="1:13" x14ac:dyDescent="0.25">
      <c r="A254" s="136" t="s">
        <v>217</v>
      </c>
      <c r="B254" s="136"/>
      <c r="C254" s="73"/>
      <c r="D254" s="73"/>
      <c r="E254" s="73"/>
      <c r="F254" s="73"/>
      <c r="G254" s="73"/>
      <c r="H254" s="73"/>
      <c r="I254" s="73"/>
      <c r="J254" s="73"/>
      <c r="K254" s="4"/>
      <c r="L254" s="4"/>
      <c r="M254" s="4"/>
    </row>
    <row r="255" spans="1:13" x14ac:dyDescent="0.25">
      <c r="A255" s="66" t="s">
        <v>218</v>
      </c>
      <c r="B255" s="66"/>
      <c r="C255" s="73"/>
      <c r="D255" s="73"/>
      <c r="E255" s="73"/>
      <c r="F255" s="73"/>
      <c r="G255" s="73"/>
      <c r="H255" s="73"/>
      <c r="I255" s="73"/>
      <c r="J255" s="73"/>
      <c r="K255" s="4"/>
      <c r="L255" s="4"/>
      <c r="M255" s="4"/>
    </row>
    <row r="257" s="50" customFormat="1" x14ac:dyDescent="0.25"/>
    <row r="258" s="50" customFormat="1" x14ac:dyDescent="0.25"/>
  </sheetData>
  <sortState xmlns:xlrd2="http://schemas.microsoft.com/office/spreadsheetml/2017/richdata2" ref="A5:O68">
    <sortCondition ref="A5:A68"/>
  </sortState>
  <phoneticPr fontId="43"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E91383-8A5C-44E5-8540-057AD8E15B9F}">
  <dimension ref="A1:H52"/>
  <sheetViews>
    <sheetView workbookViewId="0">
      <selection activeCell="A22" sqref="A22"/>
    </sheetView>
  </sheetViews>
  <sheetFormatPr defaultRowHeight="15" x14ac:dyDescent="0.25"/>
  <cols>
    <col min="1" max="1" width="39.28515625" customWidth="1"/>
    <col min="2" max="4" width="9.140625" style="30"/>
    <col min="5" max="5" width="17" style="30" customWidth="1"/>
    <col min="6" max="6" width="17.5703125" style="30" customWidth="1"/>
    <col min="7" max="7" width="9.140625" style="30"/>
    <col min="8" max="8" width="14.5703125" style="30" customWidth="1"/>
  </cols>
  <sheetData>
    <row r="1" spans="1:8" ht="31.5" x14ac:dyDescent="0.5">
      <c r="A1" s="51" t="s">
        <v>330</v>
      </c>
      <c r="E1" s="196"/>
    </row>
    <row r="2" spans="1:8" ht="14.25" customHeight="1" x14ac:dyDescent="0.5">
      <c r="A2" s="51"/>
      <c r="E2" s="196"/>
    </row>
    <row r="4" spans="1:8" ht="15.75" x14ac:dyDescent="0.25">
      <c r="A4" s="1" t="s">
        <v>480</v>
      </c>
      <c r="B4" s="194" t="s">
        <v>3</v>
      </c>
      <c r="C4" s="211" t="s">
        <v>4</v>
      </c>
      <c r="D4" s="194" t="s">
        <v>5</v>
      </c>
      <c r="E4" s="194" t="s">
        <v>7</v>
      </c>
      <c r="F4" s="194" t="s">
        <v>8</v>
      </c>
      <c r="G4" s="194" t="s">
        <v>9</v>
      </c>
      <c r="H4" s="194" t="s">
        <v>104</v>
      </c>
    </row>
    <row r="5" spans="1:8" ht="15.75" x14ac:dyDescent="0.25">
      <c r="A5" s="70" t="s">
        <v>332</v>
      </c>
      <c r="B5" s="212" t="s">
        <v>19</v>
      </c>
      <c r="C5" s="196" t="s">
        <v>27</v>
      </c>
      <c r="D5" s="196">
        <v>5</v>
      </c>
      <c r="E5" s="11" t="s">
        <v>36</v>
      </c>
      <c r="F5" s="11">
        <v>1</v>
      </c>
      <c r="G5" s="11" t="s">
        <v>16</v>
      </c>
      <c r="H5" s="10">
        <v>334000</v>
      </c>
    </row>
    <row r="6" spans="1:8" ht="15.75" x14ac:dyDescent="0.25">
      <c r="A6" s="70" t="s">
        <v>333</v>
      </c>
      <c r="B6" s="213" t="s">
        <v>19</v>
      </c>
      <c r="C6" s="196" t="s">
        <v>27</v>
      </c>
      <c r="D6" s="196">
        <v>5</v>
      </c>
      <c r="E6" s="11" t="s">
        <v>36</v>
      </c>
      <c r="F6" s="213">
        <v>1</v>
      </c>
      <c r="G6" s="213" t="s">
        <v>16</v>
      </c>
      <c r="H6" s="214">
        <v>150000</v>
      </c>
    </row>
    <row r="7" spans="1:8" ht="15.75" x14ac:dyDescent="0.25">
      <c r="A7" s="70" t="s">
        <v>334</v>
      </c>
      <c r="B7" s="213" t="s">
        <v>19</v>
      </c>
      <c r="C7" s="196" t="s">
        <v>27</v>
      </c>
      <c r="D7" s="196">
        <v>5</v>
      </c>
      <c r="E7" s="11" t="s">
        <v>36</v>
      </c>
      <c r="F7" s="213">
        <v>1</v>
      </c>
      <c r="G7" s="213" t="s">
        <v>16</v>
      </c>
      <c r="H7" s="214">
        <v>218000</v>
      </c>
    </row>
    <row r="8" spans="1:8" ht="15.75" x14ac:dyDescent="0.25">
      <c r="A8" s="70"/>
      <c r="B8" s="213"/>
      <c r="C8" s="196"/>
      <c r="D8" s="196"/>
      <c r="E8" s="11"/>
      <c r="F8" s="213"/>
      <c r="G8" s="213"/>
      <c r="H8" s="214"/>
    </row>
    <row r="10" spans="1:8" ht="15.75" x14ac:dyDescent="0.25">
      <c r="A10" s="163" t="s">
        <v>481</v>
      </c>
      <c r="B10" s="194" t="s">
        <v>3</v>
      </c>
      <c r="C10" s="211" t="s">
        <v>4</v>
      </c>
      <c r="D10" s="194" t="s">
        <v>5</v>
      </c>
      <c r="E10" s="194" t="s">
        <v>7</v>
      </c>
      <c r="F10" s="194" t="s">
        <v>8</v>
      </c>
      <c r="G10" s="194" t="s">
        <v>9</v>
      </c>
      <c r="H10" s="194" t="s">
        <v>104</v>
      </c>
    </row>
    <row r="11" spans="1:8" ht="15.75" x14ac:dyDescent="0.25">
      <c r="A11" s="70" t="s">
        <v>335</v>
      </c>
      <c r="B11" s="213" t="s">
        <v>30</v>
      </c>
      <c r="C11" s="196" t="s">
        <v>27</v>
      </c>
      <c r="D11" s="196">
        <v>8</v>
      </c>
      <c r="E11" s="11" t="s">
        <v>36</v>
      </c>
      <c r="F11" s="213">
        <v>3</v>
      </c>
      <c r="G11" s="213" t="s">
        <v>25</v>
      </c>
      <c r="H11" s="214">
        <v>122794</v>
      </c>
    </row>
    <row r="12" spans="1:8" ht="15.75" x14ac:dyDescent="0.25">
      <c r="A12" s="70" t="s">
        <v>336</v>
      </c>
      <c r="B12" s="213" t="s">
        <v>30</v>
      </c>
      <c r="C12" s="196" t="s">
        <v>27</v>
      </c>
      <c r="D12" s="196">
        <v>8</v>
      </c>
      <c r="E12" s="11" t="s">
        <v>36</v>
      </c>
      <c r="F12" s="213">
        <v>3</v>
      </c>
      <c r="G12" s="213" t="s">
        <v>25</v>
      </c>
      <c r="H12" s="214">
        <v>96188</v>
      </c>
    </row>
    <row r="13" spans="1:8" ht="15.75" x14ac:dyDescent="0.25">
      <c r="A13" s="70" t="s">
        <v>337</v>
      </c>
      <c r="B13" s="213" t="s">
        <v>30</v>
      </c>
      <c r="C13" s="196" t="s">
        <v>27</v>
      </c>
      <c r="D13" s="196">
        <v>8</v>
      </c>
      <c r="E13" s="11" t="s">
        <v>36</v>
      </c>
      <c r="F13" s="213">
        <v>3</v>
      </c>
      <c r="G13" s="213" t="s">
        <v>25</v>
      </c>
      <c r="H13" s="214">
        <v>87231</v>
      </c>
    </row>
    <row r="14" spans="1:8" ht="15.75" x14ac:dyDescent="0.25">
      <c r="A14" s="70" t="s">
        <v>338</v>
      </c>
      <c r="B14" s="213" t="s">
        <v>30</v>
      </c>
      <c r="C14" s="196" t="s">
        <v>27</v>
      </c>
      <c r="D14" s="196">
        <v>8</v>
      </c>
      <c r="E14" s="11" t="s">
        <v>36</v>
      </c>
      <c r="F14" s="213">
        <v>3</v>
      </c>
      <c r="G14" s="213" t="s">
        <v>25</v>
      </c>
      <c r="H14" s="214">
        <v>139050</v>
      </c>
    </row>
    <row r="15" spans="1:8" ht="15.75" x14ac:dyDescent="0.25">
      <c r="A15" s="70"/>
      <c r="B15" s="213"/>
      <c r="C15" s="196"/>
      <c r="D15" s="196"/>
      <c r="E15" s="11"/>
      <c r="F15" s="213"/>
      <c r="G15" s="213"/>
      <c r="H15" s="214"/>
    </row>
    <row r="17" spans="1:8" ht="15.75" x14ac:dyDescent="0.25">
      <c r="A17" s="163" t="s">
        <v>482</v>
      </c>
      <c r="B17" s="194" t="s">
        <v>3</v>
      </c>
      <c r="C17" s="211" t="s">
        <v>4</v>
      </c>
      <c r="D17" s="194" t="s">
        <v>5</v>
      </c>
      <c r="E17" s="194" t="s">
        <v>7</v>
      </c>
      <c r="F17" s="194" t="s">
        <v>8</v>
      </c>
      <c r="G17" s="194" t="s">
        <v>9</v>
      </c>
      <c r="H17" s="194" t="s">
        <v>104</v>
      </c>
    </row>
    <row r="18" spans="1:8" ht="15.75" x14ac:dyDescent="0.25">
      <c r="A18" s="70" t="s">
        <v>339</v>
      </c>
      <c r="B18" s="213" t="s">
        <v>19</v>
      </c>
      <c r="C18" s="196" t="s">
        <v>27</v>
      </c>
      <c r="D18" s="196">
        <v>6</v>
      </c>
      <c r="E18" s="11" t="s">
        <v>36</v>
      </c>
      <c r="F18" s="213">
        <v>6</v>
      </c>
      <c r="G18" s="213" t="s">
        <v>25</v>
      </c>
      <c r="H18" s="214">
        <v>249266</v>
      </c>
    </row>
    <row r="19" spans="1:8" ht="15.75" x14ac:dyDescent="0.25">
      <c r="A19" s="70" t="s">
        <v>340</v>
      </c>
      <c r="B19" s="213" t="s">
        <v>19</v>
      </c>
      <c r="C19" s="196" t="s">
        <v>27</v>
      </c>
      <c r="D19" s="196">
        <v>6</v>
      </c>
      <c r="E19" s="11" t="s">
        <v>36</v>
      </c>
      <c r="F19" s="213">
        <v>6</v>
      </c>
      <c r="G19" s="213" t="s">
        <v>25</v>
      </c>
      <c r="H19" s="214">
        <v>135362</v>
      </c>
    </row>
    <row r="20" spans="1:8" ht="15.75" x14ac:dyDescent="0.25">
      <c r="A20" s="70" t="s">
        <v>338</v>
      </c>
      <c r="B20" s="213" t="s">
        <v>19</v>
      </c>
      <c r="C20" s="196" t="s">
        <v>27</v>
      </c>
      <c r="D20" s="196">
        <v>6</v>
      </c>
      <c r="E20" s="11" t="s">
        <v>36</v>
      </c>
      <c r="F20" s="213">
        <v>6</v>
      </c>
      <c r="G20" s="213" t="s">
        <v>25</v>
      </c>
      <c r="H20" s="214">
        <v>190200</v>
      </c>
    </row>
    <row r="22" spans="1:8" ht="15.75" x14ac:dyDescent="0.25">
      <c r="A22" s="150" t="s">
        <v>528</v>
      </c>
      <c r="B22" s="196"/>
      <c r="C22" s="196"/>
      <c r="D22" s="196"/>
      <c r="E22" s="196"/>
      <c r="F22" s="196"/>
    </row>
    <row r="23" spans="1:8" ht="15.75" x14ac:dyDescent="0.25">
      <c r="A23" s="164" t="s">
        <v>341</v>
      </c>
      <c r="B23" s="196"/>
      <c r="C23" s="196"/>
      <c r="D23" s="196"/>
      <c r="E23" s="196"/>
      <c r="F23" s="196"/>
    </row>
    <row r="24" spans="1:8" ht="15.75" x14ac:dyDescent="0.25">
      <c r="A24" s="72" t="s">
        <v>342</v>
      </c>
      <c r="B24" s="196"/>
      <c r="C24" s="196"/>
      <c r="D24" s="196"/>
      <c r="E24" s="196"/>
      <c r="F24" s="196"/>
    </row>
    <row r="25" spans="1:8" ht="15.75" x14ac:dyDescent="0.25">
      <c r="A25" s="114" t="s">
        <v>343</v>
      </c>
      <c r="B25" s="196"/>
      <c r="C25" s="196"/>
      <c r="D25" s="196"/>
      <c r="E25" s="196"/>
      <c r="F25" s="196"/>
    </row>
    <row r="28" spans="1:8" ht="15.75" x14ac:dyDescent="0.25">
      <c r="A28" s="162"/>
      <c r="B28" s="196"/>
      <c r="C28" s="196"/>
      <c r="D28" s="196"/>
      <c r="E28" s="196"/>
      <c r="F28" s="196"/>
    </row>
    <row r="29" spans="1:8" ht="15.75" x14ac:dyDescent="0.25">
      <c r="A29" s="71"/>
      <c r="B29" s="203"/>
      <c r="C29" s="203"/>
      <c r="D29" s="203"/>
      <c r="E29" s="203"/>
      <c r="F29" s="203"/>
    </row>
    <row r="30" spans="1:8" ht="15.75" x14ac:dyDescent="0.25">
      <c r="A30" s="3"/>
      <c r="B30" s="196"/>
      <c r="C30" s="11"/>
      <c r="D30" s="11"/>
      <c r="E30" s="11"/>
      <c r="F30" s="10"/>
    </row>
    <row r="31" spans="1:8" ht="15.75" x14ac:dyDescent="0.25">
      <c r="A31" s="70"/>
      <c r="B31" s="196"/>
      <c r="C31" s="11"/>
      <c r="D31" s="213"/>
      <c r="E31" s="213"/>
      <c r="F31" s="214"/>
    </row>
    <row r="33" spans="1:6" ht="15.75" x14ac:dyDescent="0.25">
      <c r="A33" s="162"/>
      <c r="B33" s="196"/>
      <c r="C33" s="196"/>
      <c r="D33" s="196"/>
      <c r="E33" s="196"/>
      <c r="F33" s="196"/>
    </row>
    <row r="34" spans="1:6" ht="15.75" x14ac:dyDescent="0.25">
      <c r="A34" s="71"/>
      <c r="B34" s="203"/>
      <c r="C34" s="203"/>
      <c r="D34" s="203"/>
      <c r="E34" s="203"/>
      <c r="F34" s="203"/>
    </row>
    <row r="35" spans="1:6" ht="15.75" x14ac:dyDescent="0.25">
      <c r="A35" s="70"/>
      <c r="B35" s="196"/>
      <c r="C35" s="11"/>
      <c r="D35" s="213"/>
      <c r="E35" s="213"/>
      <c r="F35" s="214"/>
    </row>
    <row r="36" spans="1:6" ht="15.75" x14ac:dyDescent="0.25">
      <c r="A36" s="70"/>
      <c r="B36" s="196"/>
      <c r="C36" s="11"/>
      <c r="D36" s="213"/>
      <c r="E36" s="213"/>
      <c r="F36" s="214"/>
    </row>
    <row r="38" spans="1:6" ht="15.75" x14ac:dyDescent="0.25">
      <c r="A38" s="162"/>
      <c r="B38" s="196"/>
      <c r="C38" s="213"/>
      <c r="D38" s="213"/>
      <c r="E38" s="213"/>
      <c r="F38" s="214"/>
    </row>
    <row r="39" spans="1:6" ht="15.75" x14ac:dyDescent="0.25">
      <c r="A39" s="71"/>
      <c r="B39" s="203"/>
      <c r="C39" s="203"/>
      <c r="D39" s="203"/>
      <c r="E39" s="203"/>
      <c r="F39" s="203"/>
    </row>
    <row r="40" spans="1:6" ht="15.75" x14ac:dyDescent="0.25">
      <c r="A40" s="70"/>
      <c r="B40" s="196"/>
      <c r="C40" s="11"/>
      <c r="D40" s="213"/>
      <c r="E40" s="213"/>
      <c r="F40" s="214"/>
    </row>
    <row r="41" spans="1:6" ht="15.75" x14ac:dyDescent="0.25">
      <c r="A41" s="70"/>
      <c r="B41" s="196"/>
      <c r="C41" s="11"/>
      <c r="D41" s="213"/>
      <c r="E41" s="213"/>
      <c r="F41" s="214"/>
    </row>
    <row r="43" spans="1:6" ht="15.75" x14ac:dyDescent="0.25">
      <c r="A43" s="162"/>
    </row>
    <row r="44" spans="1:6" ht="15.75" x14ac:dyDescent="0.25">
      <c r="A44" s="70"/>
      <c r="B44" s="196"/>
      <c r="C44" s="11"/>
      <c r="D44" s="213"/>
      <c r="E44" s="213"/>
      <c r="F44" s="214"/>
    </row>
    <row r="45" spans="1:6" ht="15.75" x14ac:dyDescent="0.25">
      <c r="A45" s="70"/>
      <c r="B45" s="196"/>
      <c r="C45" s="11"/>
      <c r="D45" s="213"/>
      <c r="E45" s="213"/>
      <c r="F45" s="214"/>
    </row>
    <row r="46" spans="1:6" ht="15.75" x14ac:dyDescent="0.25">
      <c r="A46" s="162"/>
    </row>
    <row r="47" spans="1:6" ht="15.75" x14ac:dyDescent="0.25">
      <c r="A47" s="70"/>
      <c r="B47" s="196"/>
      <c r="C47" s="11"/>
      <c r="D47" s="213"/>
      <c r="E47" s="213"/>
      <c r="F47" s="214"/>
    </row>
    <row r="48" spans="1:6" ht="15.75" x14ac:dyDescent="0.25">
      <c r="A48" s="72"/>
      <c r="B48" s="196"/>
      <c r="C48" s="196"/>
      <c r="D48" s="196"/>
      <c r="E48" s="196"/>
      <c r="F48" s="196"/>
    </row>
    <row r="49" spans="1:6" ht="15.75" x14ac:dyDescent="0.25">
      <c r="A49" s="162"/>
      <c r="B49" s="196"/>
      <c r="C49" s="196"/>
      <c r="D49" s="196"/>
      <c r="E49" s="196"/>
      <c r="F49" s="196"/>
    </row>
    <row r="50" spans="1:6" ht="15.75" x14ac:dyDescent="0.25">
      <c r="A50" s="71"/>
      <c r="B50" s="203"/>
      <c r="C50" s="203"/>
      <c r="D50" s="203"/>
      <c r="E50" s="203"/>
      <c r="F50" s="203"/>
    </row>
    <row r="51" spans="1:6" ht="15.75" x14ac:dyDescent="0.25">
      <c r="A51" s="70"/>
      <c r="B51" s="196"/>
      <c r="C51" s="11"/>
      <c r="D51" s="213"/>
      <c r="E51" s="213"/>
      <c r="F51" s="214"/>
    </row>
    <row r="52" spans="1:6" ht="15.75" x14ac:dyDescent="0.25">
      <c r="A52" s="70"/>
      <c r="B52" s="196"/>
      <c r="C52" s="11"/>
      <c r="D52" s="213"/>
      <c r="E52" s="213"/>
      <c r="F52" s="214"/>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14BA7D-5802-4C8F-AC7E-F97D1E3D721E}">
  <dimension ref="A1:U56"/>
  <sheetViews>
    <sheetView topLeftCell="A23" workbookViewId="0">
      <selection activeCell="C47" sqref="C47"/>
    </sheetView>
  </sheetViews>
  <sheetFormatPr defaultRowHeight="15.75" x14ac:dyDescent="0.25"/>
  <cols>
    <col min="1" max="1" width="31.7109375" style="3" customWidth="1"/>
    <col min="2" max="2" width="14.140625" style="11" customWidth="1"/>
    <col min="3" max="3" width="10.7109375" style="11" customWidth="1"/>
    <col min="4" max="4" width="11.5703125" style="11" customWidth="1"/>
    <col min="5" max="5" width="9.140625" style="11"/>
    <col min="6" max="6" width="16.28515625" style="11" customWidth="1"/>
    <col min="7" max="7" width="15.140625" style="11" customWidth="1"/>
    <col min="8" max="8" width="9.140625" style="11"/>
    <col min="9" max="9" width="14.85546875" style="11" customWidth="1"/>
    <col min="10" max="11" width="9.140625" style="3"/>
    <col min="12" max="12" width="9.5703125" style="3" bestFit="1" customWidth="1"/>
    <col min="13" max="18" width="9.140625" style="3"/>
    <col min="19" max="19" width="10.7109375" style="3" bestFit="1" customWidth="1"/>
    <col min="20" max="16384" width="9.140625" style="3"/>
  </cols>
  <sheetData>
    <row r="1" spans="1:21" ht="31.5" x14ac:dyDescent="0.5">
      <c r="A1" s="51" t="s">
        <v>344</v>
      </c>
      <c r="B1" s="202"/>
    </row>
    <row r="3" spans="1:21" x14ac:dyDescent="0.25">
      <c r="A3" s="71" t="s">
        <v>345</v>
      </c>
      <c r="B3" s="203"/>
    </row>
    <row r="4" spans="1:21" x14ac:dyDescent="0.25">
      <c r="A4" s="1" t="s">
        <v>2</v>
      </c>
      <c r="B4" s="194" t="s">
        <v>456</v>
      </c>
      <c r="C4" s="184" t="s">
        <v>3</v>
      </c>
      <c r="D4" s="194" t="s">
        <v>4</v>
      </c>
      <c r="E4" s="184" t="s">
        <v>5</v>
      </c>
      <c r="F4" s="194" t="s">
        <v>7</v>
      </c>
      <c r="G4" s="184" t="s">
        <v>8</v>
      </c>
      <c r="H4" s="184" t="s">
        <v>9</v>
      </c>
      <c r="I4" s="184" t="s">
        <v>104</v>
      </c>
    </row>
    <row r="5" spans="1:21" x14ac:dyDescent="0.25">
      <c r="A5" s="3" t="s">
        <v>331</v>
      </c>
      <c r="B5" s="11">
        <v>9268118</v>
      </c>
      <c r="C5" s="11" t="s">
        <v>19</v>
      </c>
      <c r="D5" s="11" t="s">
        <v>27</v>
      </c>
      <c r="E5" s="11">
        <v>5</v>
      </c>
      <c r="F5" s="196" t="s">
        <v>36</v>
      </c>
      <c r="G5" s="11">
        <v>1</v>
      </c>
      <c r="H5" s="11" t="s">
        <v>16</v>
      </c>
      <c r="I5" s="10">
        <v>61950</v>
      </c>
      <c r="J5" s="6"/>
    </row>
    <row r="6" spans="1:21" x14ac:dyDescent="0.25">
      <c r="A6" s="3" t="s">
        <v>498</v>
      </c>
      <c r="B6" s="11">
        <v>11559900</v>
      </c>
      <c r="C6" s="11" t="s">
        <v>99</v>
      </c>
      <c r="D6" s="11" t="s">
        <v>27</v>
      </c>
      <c r="E6" s="11">
        <v>6</v>
      </c>
      <c r="F6" s="196" t="s">
        <v>36</v>
      </c>
      <c r="G6" s="11">
        <v>5</v>
      </c>
      <c r="H6" s="11" t="s">
        <v>16</v>
      </c>
      <c r="I6" s="10">
        <v>59448</v>
      </c>
    </row>
    <row r="7" spans="1:21" x14ac:dyDescent="0.25">
      <c r="A7" s="144" t="s">
        <v>401</v>
      </c>
      <c r="B7" s="11">
        <v>11559900</v>
      </c>
      <c r="C7" s="11" t="s">
        <v>99</v>
      </c>
      <c r="D7" s="11" t="s">
        <v>27</v>
      </c>
      <c r="E7" s="11">
        <v>12</v>
      </c>
      <c r="F7" s="196" t="s">
        <v>36</v>
      </c>
      <c r="G7" s="11">
        <v>21</v>
      </c>
      <c r="H7" s="11" t="s">
        <v>16</v>
      </c>
      <c r="I7" s="10">
        <v>63758.5</v>
      </c>
      <c r="J7" s="6"/>
      <c r="L7" s="12"/>
    </row>
    <row r="8" spans="1:21" x14ac:dyDescent="0.25">
      <c r="A8" s="3" t="s">
        <v>346</v>
      </c>
      <c r="B8" s="11">
        <v>16641241</v>
      </c>
      <c r="C8" s="11" t="s">
        <v>30</v>
      </c>
      <c r="D8" s="11" t="s">
        <v>27</v>
      </c>
      <c r="E8" s="11">
        <v>10</v>
      </c>
      <c r="F8" s="196" t="s">
        <v>36</v>
      </c>
      <c r="G8" s="11">
        <v>2</v>
      </c>
      <c r="H8" s="11" t="s">
        <v>25</v>
      </c>
      <c r="I8" s="10">
        <v>107900</v>
      </c>
    </row>
    <row r="9" spans="1:21" ht="18" x14ac:dyDescent="0.25">
      <c r="A9" s="180" t="s">
        <v>490</v>
      </c>
      <c r="B9" s="204">
        <v>39088448</v>
      </c>
      <c r="C9" s="204" t="s">
        <v>30</v>
      </c>
      <c r="D9" s="204" t="s">
        <v>27</v>
      </c>
      <c r="E9" s="204">
        <v>8</v>
      </c>
      <c r="F9" s="205" t="s">
        <v>36</v>
      </c>
      <c r="G9" s="204">
        <v>3</v>
      </c>
      <c r="H9" s="204" t="s">
        <v>25</v>
      </c>
      <c r="I9" s="182">
        <v>76013</v>
      </c>
      <c r="J9" s="6"/>
      <c r="L9" s="12"/>
    </row>
    <row r="10" spans="1:21" x14ac:dyDescent="0.25">
      <c r="A10" s="101" t="s">
        <v>347</v>
      </c>
      <c r="I10" s="10" t="s">
        <v>348</v>
      </c>
      <c r="U10" s="155"/>
    </row>
    <row r="11" spans="1:21" x14ac:dyDescent="0.25">
      <c r="A11" s="3" t="s">
        <v>349</v>
      </c>
      <c r="I11" s="10" t="s">
        <v>350</v>
      </c>
      <c r="U11" s="155"/>
    </row>
    <row r="12" spans="1:21" x14ac:dyDescent="0.25">
      <c r="I12" s="10"/>
    </row>
    <row r="13" spans="1:21" x14ac:dyDescent="0.25">
      <c r="I13" s="10"/>
    </row>
    <row r="14" spans="1:21" x14ac:dyDescent="0.25">
      <c r="A14" s="3" t="s">
        <v>529</v>
      </c>
      <c r="I14" s="10"/>
    </row>
    <row r="15" spans="1:21" x14ac:dyDescent="0.25">
      <c r="A15" s="3" t="s">
        <v>351</v>
      </c>
      <c r="I15" s="185"/>
    </row>
    <row r="16" spans="1:21" x14ac:dyDescent="0.25">
      <c r="A16" t="s">
        <v>499</v>
      </c>
    </row>
    <row r="17" spans="1:20" ht="18" x14ac:dyDescent="0.25">
      <c r="A17" s="3" t="s">
        <v>352</v>
      </c>
      <c r="I17" s="10"/>
    </row>
    <row r="18" spans="1:20" x14ac:dyDescent="0.25">
      <c r="A18" s="48" t="s">
        <v>353</v>
      </c>
      <c r="B18" s="201"/>
      <c r="P18" s="159"/>
      <c r="Q18" s="159"/>
      <c r="R18" s="159"/>
      <c r="S18" s="6"/>
    </row>
    <row r="19" spans="1:20" x14ac:dyDescent="0.25">
      <c r="A19" s="3" t="s">
        <v>483</v>
      </c>
      <c r="P19" s="159"/>
      <c r="Q19" s="159"/>
      <c r="R19" s="159"/>
    </row>
    <row r="20" spans="1:20" x14ac:dyDescent="0.25">
      <c r="P20" s="159"/>
      <c r="Q20" s="159"/>
      <c r="R20" s="159"/>
    </row>
    <row r="21" spans="1:20" x14ac:dyDescent="0.25">
      <c r="A21" s="71" t="s">
        <v>354</v>
      </c>
      <c r="B21" s="203"/>
      <c r="I21" s="10"/>
      <c r="P21" s="159"/>
      <c r="Q21" s="159"/>
      <c r="R21" s="159"/>
    </row>
    <row r="22" spans="1:20" x14ac:dyDescent="0.25">
      <c r="A22" s="1" t="s">
        <v>2</v>
      </c>
      <c r="B22" s="194" t="s">
        <v>456</v>
      </c>
      <c r="C22" s="184" t="s">
        <v>3</v>
      </c>
      <c r="D22" s="194" t="s">
        <v>4</v>
      </c>
      <c r="E22" s="184" t="s">
        <v>5</v>
      </c>
      <c r="F22" s="194" t="s">
        <v>7</v>
      </c>
      <c r="G22" s="184" t="s">
        <v>8</v>
      </c>
      <c r="H22" s="184" t="s">
        <v>9</v>
      </c>
      <c r="I22" s="184" t="s">
        <v>104</v>
      </c>
      <c r="P22" s="159"/>
      <c r="Q22" s="159"/>
      <c r="R22" s="159"/>
    </row>
    <row r="23" spans="1:20" x14ac:dyDescent="0.25">
      <c r="A23" s="3" t="s">
        <v>355</v>
      </c>
      <c r="B23" s="11">
        <v>9268118</v>
      </c>
      <c r="C23" s="11" t="s">
        <v>19</v>
      </c>
      <c r="D23" s="11" t="s">
        <v>27</v>
      </c>
      <c r="E23" s="11">
        <v>5</v>
      </c>
      <c r="F23" s="196" t="s">
        <v>36</v>
      </c>
      <c r="G23" s="11">
        <v>1</v>
      </c>
      <c r="H23" s="11" t="s">
        <v>16</v>
      </c>
      <c r="I23" s="10">
        <v>46000</v>
      </c>
      <c r="P23" s="6"/>
      <c r="Q23" s="6"/>
      <c r="R23" s="6"/>
    </row>
    <row r="24" spans="1:20" x14ac:dyDescent="0.25">
      <c r="A24" s="3" t="s">
        <v>498</v>
      </c>
      <c r="B24" s="11">
        <v>11559900</v>
      </c>
      <c r="C24" s="11" t="s">
        <v>99</v>
      </c>
      <c r="D24" s="11" t="s">
        <v>27</v>
      </c>
      <c r="E24" s="11">
        <v>6</v>
      </c>
      <c r="F24" s="196" t="s">
        <v>36</v>
      </c>
      <c r="G24" s="11">
        <v>5</v>
      </c>
      <c r="H24" s="11" t="s">
        <v>16</v>
      </c>
      <c r="I24" s="10">
        <v>36192</v>
      </c>
      <c r="R24" s="6"/>
    </row>
    <row r="25" spans="1:20" x14ac:dyDescent="0.25">
      <c r="A25" s="144" t="s">
        <v>401</v>
      </c>
      <c r="B25" s="11">
        <v>11559900</v>
      </c>
      <c r="C25" s="11" t="s">
        <v>99</v>
      </c>
      <c r="D25" s="11" t="s">
        <v>27</v>
      </c>
      <c r="E25" s="11">
        <v>12</v>
      </c>
      <c r="F25" s="196" t="s">
        <v>36</v>
      </c>
      <c r="G25" s="11">
        <v>21</v>
      </c>
      <c r="H25" s="11" t="s">
        <v>16</v>
      </c>
      <c r="I25" s="10">
        <v>42711.5</v>
      </c>
      <c r="J25" s="6"/>
      <c r="L25" s="12"/>
    </row>
    <row r="26" spans="1:20" ht="18" x14ac:dyDescent="0.25">
      <c r="A26" s="180" t="s">
        <v>490</v>
      </c>
      <c r="B26" s="204">
        <v>39088448</v>
      </c>
      <c r="C26" s="204" t="s">
        <v>30</v>
      </c>
      <c r="D26" s="204" t="s">
        <v>27</v>
      </c>
      <c r="E26" s="204">
        <v>8</v>
      </c>
      <c r="F26" s="205" t="s">
        <v>36</v>
      </c>
      <c r="G26" s="204">
        <v>3</v>
      </c>
      <c r="H26" s="204" t="s">
        <v>25</v>
      </c>
      <c r="I26" s="182">
        <v>41104</v>
      </c>
      <c r="J26" s="6"/>
      <c r="L26" s="12"/>
    </row>
    <row r="27" spans="1:20" x14ac:dyDescent="0.25">
      <c r="A27" s="3" t="s">
        <v>356</v>
      </c>
      <c r="I27" s="10" t="s">
        <v>357</v>
      </c>
    </row>
    <row r="28" spans="1:20" x14ac:dyDescent="0.25">
      <c r="A28" s="3" t="s">
        <v>358</v>
      </c>
      <c r="I28" s="183">
        <v>41104.169811320797</v>
      </c>
      <c r="S28" s="160"/>
      <c r="T28" s="160"/>
    </row>
    <row r="29" spans="1:20" x14ac:dyDescent="0.25">
      <c r="C29" s="208"/>
      <c r="E29" s="208"/>
      <c r="F29" s="208"/>
      <c r="G29" s="208"/>
      <c r="H29" s="208"/>
      <c r="I29" s="10"/>
      <c r="S29" s="160"/>
      <c r="T29" s="160"/>
    </row>
    <row r="30" spans="1:20" x14ac:dyDescent="0.25">
      <c r="A30" s="3" t="s">
        <v>530</v>
      </c>
      <c r="I30" s="10"/>
      <c r="S30" s="160"/>
      <c r="T30" s="160"/>
    </row>
    <row r="31" spans="1:20" x14ac:dyDescent="0.25">
      <c r="A31" t="s">
        <v>499</v>
      </c>
      <c r="B31" s="30"/>
      <c r="I31" s="10"/>
      <c r="S31" s="160"/>
      <c r="T31" s="160"/>
    </row>
    <row r="32" spans="1:20" x14ac:dyDescent="0.25">
      <c r="A32" s="3" t="s">
        <v>483</v>
      </c>
      <c r="S32" s="160"/>
      <c r="T32" s="160"/>
    </row>
    <row r="33" spans="1:20" x14ac:dyDescent="0.25">
      <c r="A33" s="48" t="s">
        <v>359</v>
      </c>
      <c r="B33" s="201"/>
      <c r="S33" s="160"/>
      <c r="T33" s="160"/>
    </row>
    <row r="34" spans="1:20" x14ac:dyDescent="0.25">
      <c r="C34" s="208"/>
      <c r="E34" s="208"/>
      <c r="F34" s="208"/>
      <c r="G34" s="208"/>
      <c r="H34" s="208"/>
      <c r="I34" s="10"/>
    </row>
    <row r="35" spans="1:20" x14ac:dyDescent="0.25">
      <c r="A35" s="71" t="s">
        <v>360</v>
      </c>
      <c r="B35" s="203"/>
      <c r="C35" s="208"/>
      <c r="D35" s="208"/>
      <c r="E35" s="208"/>
      <c r="F35" s="208"/>
      <c r="G35" s="208"/>
      <c r="H35" s="208"/>
      <c r="I35" s="209"/>
    </row>
    <row r="36" spans="1:20" x14ac:dyDescent="0.25">
      <c r="A36" s="1" t="s">
        <v>2</v>
      </c>
      <c r="B36" s="194" t="s">
        <v>456</v>
      </c>
      <c r="C36" s="184" t="s">
        <v>3</v>
      </c>
      <c r="D36" s="194" t="s">
        <v>4</v>
      </c>
      <c r="E36" s="184" t="s">
        <v>5</v>
      </c>
      <c r="F36" s="194" t="s">
        <v>7</v>
      </c>
      <c r="G36" s="184" t="s">
        <v>8</v>
      </c>
      <c r="H36" s="184" t="s">
        <v>9</v>
      </c>
      <c r="I36" s="184" t="s">
        <v>104</v>
      </c>
    </row>
    <row r="37" spans="1:20" ht="18" x14ac:dyDescent="0.25">
      <c r="A37" s="3" t="s">
        <v>491</v>
      </c>
      <c r="B37" s="11">
        <v>7965084</v>
      </c>
      <c r="C37" s="11" t="s">
        <v>99</v>
      </c>
      <c r="D37" s="11" t="s">
        <v>14</v>
      </c>
      <c r="E37" s="11">
        <v>6</v>
      </c>
      <c r="F37" s="196" t="s">
        <v>36</v>
      </c>
      <c r="G37" s="11" t="s">
        <v>361</v>
      </c>
      <c r="H37" s="11" t="s">
        <v>16</v>
      </c>
      <c r="I37" s="10">
        <v>103000</v>
      </c>
    </row>
    <row r="38" spans="1:20" ht="18" x14ac:dyDescent="0.25">
      <c r="A38" s="3" t="s">
        <v>492</v>
      </c>
      <c r="B38" s="11">
        <v>8558257</v>
      </c>
      <c r="C38" s="11" t="s">
        <v>99</v>
      </c>
      <c r="D38" s="11" t="s">
        <v>14</v>
      </c>
      <c r="E38" s="11">
        <v>4</v>
      </c>
      <c r="F38" s="196" t="s">
        <v>36</v>
      </c>
      <c r="G38" s="11" t="s">
        <v>361</v>
      </c>
      <c r="H38" s="11" t="s">
        <v>16</v>
      </c>
      <c r="I38" s="10">
        <v>97690</v>
      </c>
    </row>
    <row r="39" spans="1:20" x14ac:dyDescent="0.25">
      <c r="A39" s="3" t="s">
        <v>355</v>
      </c>
      <c r="B39" s="11">
        <v>9268118</v>
      </c>
      <c r="C39" s="11" t="s">
        <v>19</v>
      </c>
      <c r="D39" s="11" t="s">
        <v>27</v>
      </c>
      <c r="E39" s="11">
        <v>5</v>
      </c>
      <c r="F39" s="196" t="s">
        <v>36</v>
      </c>
      <c r="G39" s="11">
        <v>1</v>
      </c>
      <c r="H39" s="11" t="s">
        <v>16</v>
      </c>
      <c r="I39" s="10">
        <f>SUM(I5,I23)</f>
        <v>107950</v>
      </c>
    </row>
    <row r="40" spans="1:20" x14ac:dyDescent="0.25">
      <c r="A40" s="3" t="s">
        <v>498</v>
      </c>
      <c r="B40" s="11">
        <v>11559900</v>
      </c>
      <c r="C40" s="11" t="s">
        <v>99</v>
      </c>
      <c r="D40" s="11" t="s">
        <v>27</v>
      </c>
      <c r="E40" s="11">
        <v>6</v>
      </c>
      <c r="F40" s="196" t="s">
        <v>36</v>
      </c>
      <c r="G40" s="11">
        <v>5</v>
      </c>
      <c r="H40" s="11" t="s">
        <v>16</v>
      </c>
      <c r="I40" s="10">
        <f>I6+I24</f>
        <v>95640</v>
      </c>
    </row>
    <row r="41" spans="1:20" x14ac:dyDescent="0.25">
      <c r="A41" s="144" t="s">
        <v>401</v>
      </c>
      <c r="B41" s="11">
        <v>11559900</v>
      </c>
      <c r="C41" s="11" t="s">
        <v>99</v>
      </c>
      <c r="D41" s="11" t="s">
        <v>27</v>
      </c>
      <c r="E41" s="11">
        <v>12</v>
      </c>
      <c r="F41" s="196" t="s">
        <v>36</v>
      </c>
      <c r="G41" s="11">
        <v>21</v>
      </c>
      <c r="H41" s="11" t="s">
        <v>16</v>
      </c>
      <c r="I41" s="10">
        <f>I7+I25</f>
        <v>106470</v>
      </c>
      <c r="J41" s="6"/>
      <c r="L41" s="12"/>
    </row>
    <row r="42" spans="1:20" x14ac:dyDescent="0.25">
      <c r="A42" s="3" t="s">
        <v>254</v>
      </c>
      <c r="B42" s="30">
        <v>17705293</v>
      </c>
      <c r="C42" s="11" t="s">
        <v>19</v>
      </c>
      <c r="D42" s="11" t="s">
        <v>27</v>
      </c>
      <c r="E42" s="11">
        <v>6</v>
      </c>
      <c r="F42" s="196" t="s">
        <v>36</v>
      </c>
      <c r="G42" s="11">
        <v>3</v>
      </c>
      <c r="H42" s="11" t="s">
        <v>25</v>
      </c>
      <c r="I42" s="10">
        <v>119264</v>
      </c>
    </row>
    <row r="43" spans="1:20" x14ac:dyDescent="0.25">
      <c r="A43" s="3" t="s">
        <v>256</v>
      </c>
      <c r="B43" s="11">
        <v>21843555</v>
      </c>
      <c r="C43" s="11" t="s">
        <v>19</v>
      </c>
      <c r="D43" s="11" t="s">
        <v>27</v>
      </c>
      <c r="E43" s="11">
        <v>6</v>
      </c>
      <c r="F43" s="196" t="s">
        <v>36</v>
      </c>
      <c r="G43" s="11">
        <v>6</v>
      </c>
      <c r="H43" s="11" t="s">
        <v>25</v>
      </c>
      <c r="I43" s="10">
        <v>131665</v>
      </c>
    </row>
    <row r="44" spans="1:20" x14ac:dyDescent="0.25">
      <c r="A44" s="3" t="s">
        <v>326</v>
      </c>
      <c r="B44" s="11">
        <v>9519885</v>
      </c>
      <c r="C44" s="11" t="s">
        <v>19</v>
      </c>
      <c r="D44" s="11" t="s">
        <v>27</v>
      </c>
      <c r="E44" s="11">
        <v>5</v>
      </c>
      <c r="F44" s="196" t="s">
        <v>36</v>
      </c>
      <c r="G44" s="11">
        <v>8</v>
      </c>
      <c r="H44" s="11" t="s">
        <v>25</v>
      </c>
      <c r="I44" s="10">
        <v>95540</v>
      </c>
    </row>
    <row r="45" spans="1:20" ht="18" x14ac:dyDescent="0.25">
      <c r="A45" s="180" t="s">
        <v>490</v>
      </c>
      <c r="B45" s="204">
        <v>39088448</v>
      </c>
      <c r="C45" s="204" t="s">
        <v>30</v>
      </c>
      <c r="D45" s="204" t="s">
        <v>27</v>
      </c>
      <c r="E45" s="204">
        <v>8</v>
      </c>
      <c r="F45" s="205" t="s">
        <v>36</v>
      </c>
      <c r="G45" s="204">
        <v>3</v>
      </c>
      <c r="H45" s="204" t="s">
        <v>25</v>
      </c>
      <c r="I45" s="181">
        <v>118380.14150943398</v>
      </c>
      <c r="J45" s="6"/>
      <c r="L45" s="12"/>
    </row>
    <row r="46" spans="1:20" x14ac:dyDescent="0.25">
      <c r="A46" s="3" t="s">
        <v>356</v>
      </c>
      <c r="I46" s="10" t="s">
        <v>362</v>
      </c>
    </row>
    <row r="47" spans="1:20" x14ac:dyDescent="0.25">
      <c r="A47" s="3" t="s">
        <v>363</v>
      </c>
      <c r="I47" s="10" t="s">
        <v>364</v>
      </c>
    </row>
    <row r="48" spans="1:20" x14ac:dyDescent="0.25">
      <c r="A48" s="3" t="s">
        <v>365</v>
      </c>
      <c r="I48" s="10">
        <f>AVERAGE(102150,116212)</f>
        <v>109181</v>
      </c>
    </row>
    <row r="50" spans="1:9" x14ac:dyDescent="0.25">
      <c r="A50" s="151" t="s">
        <v>531</v>
      </c>
      <c r="B50" s="210"/>
      <c r="I50" s="10"/>
    </row>
    <row r="51" spans="1:9" x14ac:dyDescent="0.25">
      <c r="A51" s="3" t="s">
        <v>366</v>
      </c>
    </row>
    <row r="52" spans="1:9" x14ac:dyDescent="0.25">
      <c r="A52" t="s">
        <v>499</v>
      </c>
      <c r="B52" s="30"/>
      <c r="I52" s="10"/>
    </row>
    <row r="53" spans="1:9" ht="18" x14ac:dyDescent="0.25">
      <c r="A53" s="3" t="s">
        <v>493</v>
      </c>
      <c r="I53" s="10"/>
    </row>
    <row r="54" spans="1:9" x14ac:dyDescent="0.25">
      <c r="A54" s="3" t="s">
        <v>483</v>
      </c>
      <c r="I54" s="10"/>
    </row>
    <row r="55" spans="1:9" x14ac:dyDescent="0.25">
      <c r="A55" s="48" t="s">
        <v>367</v>
      </c>
      <c r="B55" s="201"/>
      <c r="I55" s="10"/>
    </row>
    <row r="56" spans="1:9" x14ac:dyDescent="0.25">
      <c r="A56"/>
      <c r="B56" s="30"/>
      <c r="I56" s="10"/>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9ECC39-6D2C-4FA1-85E7-EA77263A9768}">
  <dimension ref="A1:V47"/>
  <sheetViews>
    <sheetView topLeftCell="A17" workbookViewId="0">
      <selection activeCell="A44" sqref="A44"/>
    </sheetView>
  </sheetViews>
  <sheetFormatPr defaultRowHeight="15" x14ac:dyDescent="0.25"/>
  <cols>
    <col min="1" max="1" width="29.7109375" customWidth="1"/>
    <col min="2" max="2" width="14.42578125" style="30" customWidth="1"/>
    <col min="3" max="3" width="9.140625" style="30"/>
    <col min="4" max="4" width="10.42578125" style="30" customWidth="1"/>
    <col min="5" max="5" width="9.140625" style="30"/>
    <col min="6" max="6" width="15.28515625" style="30" customWidth="1"/>
    <col min="7" max="7" width="16" style="30" customWidth="1"/>
    <col min="8" max="8" width="9.140625" style="30"/>
    <col min="9" max="9" width="16.85546875" style="30" customWidth="1"/>
  </cols>
  <sheetData>
    <row r="1" spans="1:22" ht="31.5" x14ac:dyDescent="0.5">
      <c r="A1" s="51" t="s">
        <v>368</v>
      </c>
      <c r="B1" s="202"/>
    </row>
    <row r="3" spans="1:22" ht="15.75" x14ac:dyDescent="0.25">
      <c r="A3" s="71" t="s">
        <v>369</v>
      </c>
      <c r="B3" s="203"/>
      <c r="C3" s="11"/>
      <c r="D3" s="203"/>
      <c r="E3" s="11"/>
      <c r="F3" s="11"/>
      <c r="G3" s="11"/>
      <c r="H3" s="11"/>
      <c r="I3" s="11"/>
      <c r="J3" s="3"/>
    </row>
    <row r="4" spans="1:22" ht="15.75" x14ac:dyDescent="0.25">
      <c r="A4" s="1" t="s">
        <v>2</v>
      </c>
      <c r="B4" s="194" t="s">
        <v>456</v>
      </c>
      <c r="C4" s="194" t="s">
        <v>3</v>
      </c>
      <c r="D4" s="194" t="s">
        <v>4</v>
      </c>
      <c r="E4" s="184" t="s">
        <v>5</v>
      </c>
      <c r="F4" s="194" t="s">
        <v>7</v>
      </c>
      <c r="G4" s="194" t="s">
        <v>370</v>
      </c>
      <c r="H4" s="194" t="s">
        <v>9</v>
      </c>
      <c r="I4" s="184" t="s">
        <v>104</v>
      </c>
      <c r="R4" s="3"/>
      <c r="S4" s="100"/>
      <c r="T4" s="100"/>
      <c r="U4" s="100"/>
    </row>
    <row r="5" spans="1:22" ht="15.75" x14ac:dyDescent="0.25">
      <c r="A5" s="3" t="s">
        <v>331</v>
      </c>
      <c r="B5" s="11">
        <v>9268118</v>
      </c>
      <c r="C5" s="11" t="s">
        <v>19</v>
      </c>
      <c r="D5" s="11" t="s">
        <v>27</v>
      </c>
      <c r="E5" s="11">
        <v>5</v>
      </c>
      <c r="F5" s="196" t="s">
        <v>36</v>
      </c>
      <c r="G5" s="11">
        <v>1</v>
      </c>
      <c r="H5" s="11" t="s">
        <v>16</v>
      </c>
      <c r="I5" s="10">
        <v>128000</v>
      </c>
      <c r="P5" s="3"/>
      <c r="R5" s="3"/>
      <c r="S5" s="78"/>
      <c r="T5" s="78"/>
      <c r="U5" s="78"/>
      <c r="V5" s="137"/>
    </row>
    <row r="6" spans="1:22" ht="15.75" x14ac:dyDescent="0.25">
      <c r="A6" s="3" t="s">
        <v>498</v>
      </c>
      <c r="B6" s="11">
        <v>11559900</v>
      </c>
      <c r="C6" s="11" t="s">
        <v>99</v>
      </c>
      <c r="D6" s="11" t="s">
        <v>27</v>
      </c>
      <c r="E6" s="11">
        <v>6</v>
      </c>
      <c r="F6" s="196" t="s">
        <v>36</v>
      </c>
      <c r="G6" s="11">
        <v>5</v>
      </c>
      <c r="H6" s="11" t="s">
        <v>16</v>
      </c>
      <c r="I6" s="10">
        <v>152881</v>
      </c>
      <c r="P6" s="3"/>
      <c r="R6" s="3"/>
      <c r="S6" s="78"/>
      <c r="T6" s="78"/>
      <c r="U6" s="78"/>
      <c r="V6" s="137"/>
    </row>
    <row r="7" spans="1:22" ht="15.75" x14ac:dyDescent="0.25">
      <c r="A7" s="144" t="s">
        <v>401</v>
      </c>
      <c r="B7" s="11">
        <v>11559900</v>
      </c>
      <c r="C7" s="11" t="s">
        <v>99</v>
      </c>
      <c r="D7" s="11" t="s">
        <v>27</v>
      </c>
      <c r="E7" s="11">
        <v>12</v>
      </c>
      <c r="F7" s="196" t="s">
        <v>36</v>
      </c>
      <c r="G7" s="11">
        <v>21</v>
      </c>
      <c r="H7" s="11" t="s">
        <v>16</v>
      </c>
      <c r="I7" s="10">
        <v>141522.5</v>
      </c>
      <c r="J7" s="6"/>
      <c r="K7" s="3"/>
      <c r="L7" s="12"/>
      <c r="M7" s="3"/>
      <c r="P7" s="3"/>
      <c r="R7" s="3"/>
      <c r="S7" s="78"/>
      <c r="T7" s="78"/>
      <c r="U7" s="78"/>
      <c r="V7" s="137"/>
    </row>
    <row r="8" spans="1:22" ht="18" x14ac:dyDescent="0.25">
      <c r="A8" s="144" t="s">
        <v>490</v>
      </c>
      <c r="B8" s="11">
        <v>39088448</v>
      </c>
      <c r="C8" s="11" t="s">
        <v>30</v>
      </c>
      <c r="D8" s="11" t="s">
        <v>27</v>
      </c>
      <c r="E8" s="11">
        <v>8</v>
      </c>
      <c r="F8" s="196" t="s">
        <v>36</v>
      </c>
      <c r="G8" s="11">
        <v>3</v>
      </c>
      <c r="H8" s="11" t="s">
        <v>25</v>
      </c>
      <c r="I8" s="183">
        <v>195463</v>
      </c>
      <c r="J8" s="6"/>
      <c r="K8" s="3"/>
      <c r="L8" s="12"/>
      <c r="M8" s="3"/>
      <c r="P8" s="3"/>
      <c r="R8" s="3"/>
      <c r="S8" s="78"/>
      <c r="T8" s="78"/>
      <c r="U8" s="78"/>
      <c r="V8" s="137"/>
    </row>
    <row r="9" spans="1:22" ht="15.75" x14ac:dyDescent="0.25">
      <c r="A9" s="2" t="s">
        <v>346</v>
      </c>
      <c r="B9" s="204">
        <v>16641241</v>
      </c>
      <c r="C9" s="204" t="s">
        <v>30</v>
      </c>
      <c r="D9" s="204" t="s">
        <v>27</v>
      </c>
      <c r="E9" s="204">
        <v>10</v>
      </c>
      <c r="F9" s="205" t="s">
        <v>36</v>
      </c>
      <c r="G9" s="204">
        <v>2</v>
      </c>
      <c r="H9" s="204" t="s">
        <v>25</v>
      </c>
      <c r="I9" s="181">
        <v>110100</v>
      </c>
      <c r="J9" s="6"/>
      <c r="K9" s="3"/>
      <c r="L9" s="12"/>
      <c r="M9" s="3"/>
      <c r="O9" s="3"/>
    </row>
    <row r="10" spans="1:22" ht="15.75" x14ac:dyDescent="0.25">
      <c r="A10" s="3" t="s">
        <v>356</v>
      </c>
      <c r="B10" s="11"/>
      <c r="C10" s="11"/>
      <c r="D10" s="11"/>
      <c r="E10" s="11"/>
      <c r="F10" s="11"/>
      <c r="G10" s="11"/>
      <c r="H10" s="11"/>
      <c r="I10" s="10" t="s">
        <v>371</v>
      </c>
      <c r="O10" s="3"/>
      <c r="P10" s="137"/>
    </row>
    <row r="11" spans="1:22" ht="15.75" x14ac:dyDescent="0.25">
      <c r="A11" s="3" t="s">
        <v>363</v>
      </c>
      <c r="B11" s="11"/>
      <c r="C11" s="11"/>
      <c r="D11" s="11"/>
      <c r="E11" s="11"/>
      <c r="F11" s="11"/>
      <c r="G11" s="11"/>
      <c r="H11" s="11"/>
      <c r="I11" s="10" t="s">
        <v>372</v>
      </c>
      <c r="O11" s="3"/>
    </row>
    <row r="12" spans="1:22" ht="15.75" x14ac:dyDescent="0.25">
      <c r="A12" s="3"/>
      <c r="B12" s="11"/>
      <c r="C12" s="11"/>
      <c r="D12" s="11"/>
      <c r="E12" s="11"/>
      <c r="F12" s="11"/>
      <c r="G12" s="11"/>
      <c r="H12" s="11"/>
      <c r="I12" s="10"/>
      <c r="O12" s="3"/>
    </row>
    <row r="13" spans="1:22" ht="15.75" x14ac:dyDescent="0.25">
      <c r="A13" s="3"/>
      <c r="B13" s="11"/>
      <c r="C13" s="11"/>
      <c r="D13" s="11"/>
      <c r="E13" s="11"/>
      <c r="F13" s="11"/>
      <c r="G13" s="11"/>
      <c r="H13" s="11"/>
      <c r="I13" s="10"/>
      <c r="O13" s="3"/>
      <c r="Q13" s="3"/>
      <c r="T13" s="137"/>
      <c r="U13" s="137"/>
      <c r="V13" s="137"/>
    </row>
    <row r="14" spans="1:22" ht="15.75" x14ac:dyDescent="0.25">
      <c r="A14" s="3" t="s">
        <v>532</v>
      </c>
      <c r="B14" s="11"/>
      <c r="C14" s="11"/>
      <c r="D14" s="11"/>
      <c r="E14" s="11"/>
      <c r="F14" s="11"/>
      <c r="G14" s="11"/>
      <c r="H14" s="11"/>
      <c r="I14" s="10"/>
      <c r="O14" s="3"/>
      <c r="Q14" s="3"/>
      <c r="T14" s="137"/>
      <c r="U14" s="137"/>
      <c r="V14" s="137"/>
    </row>
    <row r="15" spans="1:22" ht="15.75" x14ac:dyDescent="0.25">
      <c r="A15" t="s">
        <v>499</v>
      </c>
      <c r="C15" s="11"/>
      <c r="D15" s="11"/>
      <c r="E15" s="11"/>
      <c r="F15" s="11"/>
      <c r="G15" s="11"/>
      <c r="H15" s="11"/>
      <c r="I15" s="10"/>
      <c r="O15" s="3"/>
      <c r="Q15" s="3"/>
      <c r="T15" s="137"/>
      <c r="U15" s="137"/>
      <c r="V15" s="137"/>
    </row>
    <row r="16" spans="1:22" ht="15.75" x14ac:dyDescent="0.25">
      <c r="A16" s="3" t="s">
        <v>484</v>
      </c>
      <c r="B16" s="11"/>
      <c r="C16" s="11"/>
      <c r="D16" s="11"/>
      <c r="E16" s="11"/>
      <c r="F16" s="11"/>
      <c r="G16" s="11"/>
      <c r="H16" s="11"/>
      <c r="I16" s="10"/>
      <c r="O16" s="3"/>
      <c r="T16" s="137"/>
      <c r="U16" s="137"/>
      <c r="V16" s="137"/>
    </row>
    <row r="17" spans="1:22" ht="15.75" x14ac:dyDescent="0.25">
      <c r="A17" s="3"/>
      <c r="B17" s="11"/>
      <c r="C17" s="11"/>
      <c r="D17" s="11"/>
      <c r="E17" s="11"/>
      <c r="F17" s="11"/>
      <c r="G17" s="11"/>
      <c r="H17" s="11"/>
      <c r="I17" s="10"/>
      <c r="O17" s="3"/>
      <c r="R17" s="159"/>
      <c r="S17" s="159"/>
      <c r="T17" s="159"/>
      <c r="U17" s="159"/>
    </row>
    <row r="18" spans="1:22" ht="15.75" x14ac:dyDescent="0.25">
      <c r="A18" s="71" t="s">
        <v>373</v>
      </c>
      <c r="B18" s="203"/>
      <c r="C18" s="11"/>
      <c r="D18" s="11"/>
      <c r="E18" s="11"/>
      <c r="F18" s="11"/>
      <c r="G18" s="11"/>
      <c r="H18" s="11"/>
      <c r="I18" s="11"/>
      <c r="O18" s="3"/>
      <c r="R18" s="159"/>
      <c r="S18" s="159"/>
      <c r="T18" s="159"/>
    </row>
    <row r="19" spans="1:22" ht="15.75" x14ac:dyDescent="0.25">
      <c r="A19" s="1" t="s">
        <v>2</v>
      </c>
      <c r="B19" s="194" t="s">
        <v>456</v>
      </c>
      <c r="C19" s="184" t="s">
        <v>3</v>
      </c>
      <c r="D19" s="194" t="s">
        <v>4</v>
      </c>
      <c r="E19" s="184" t="s">
        <v>5</v>
      </c>
      <c r="F19" s="194" t="s">
        <v>7</v>
      </c>
      <c r="G19" s="184" t="s">
        <v>8</v>
      </c>
      <c r="H19" s="184" t="s">
        <v>9</v>
      </c>
      <c r="I19" s="184" t="s">
        <v>104</v>
      </c>
      <c r="R19" s="3"/>
      <c r="S19" s="100"/>
      <c r="T19" s="100"/>
      <c r="U19" s="100"/>
      <c r="V19" s="159"/>
    </row>
    <row r="20" spans="1:22" ht="15.75" x14ac:dyDescent="0.25">
      <c r="A20" s="3" t="s">
        <v>331</v>
      </c>
      <c r="B20" s="11">
        <v>9268118</v>
      </c>
      <c r="C20" s="11" t="s">
        <v>19</v>
      </c>
      <c r="D20" s="11" t="s">
        <v>27</v>
      </c>
      <c r="E20" s="11">
        <v>5</v>
      </c>
      <c r="F20" s="196" t="s">
        <v>36</v>
      </c>
      <c r="G20" s="11">
        <v>1</v>
      </c>
      <c r="H20" s="11" t="s">
        <v>16</v>
      </c>
      <c r="I20" s="10">
        <v>119000</v>
      </c>
      <c r="P20" s="3"/>
      <c r="R20" s="3"/>
      <c r="S20" s="78"/>
      <c r="T20" s="78"/>
      <c r="U20" s="78"/>
      <c r="V20" s="137"/>
    </row>
    <row r="21" spans="1:22" ht="15.75" x14ac:dyDescent="0.25">
      <c r="A21" s="3" t="s">
        <v>498</v>
      </c>
      <c r="B21" s="11">
        <v>11559900</v>
      </c>
      <c r="C21" s="11" t="s">
        <v>99</v>
      </c>
      <c r="D21" s="11" t="s">
        <v>27</v>
      </c>
      <c r="E21" s="11">
        <v>6</v>
      </c>
      <c r="F21" s="196" t="s">
        <v>36</v>
      </c>
      <c r="G21" s="11">
        <v>5</v>
      </c>
      <c r="H21" s="11" t="s">
        <v>16</v>
      </c>
      <c r="I21" s="10">
        <v>105269</v>
      </c>
      <c r="P21" s="3"/>
      <c r="R21" s="3"/>
      <c r="S21" s="78"/>
      <c r="T21" s="78"/>
      <c r="U21" s="78"/>
      <c r="V21" s="137"/>
    </row>
    <row r="22" spans="1:22" ht="15.75" x14ac:dyDescent="0.25">
      <c r="A22" s="144" t="s">
        <v>401</v>
      </c>
      <c r="B22" s="11">
        <v>11559900</v>
      </c>
      <c r="C22" s="11" t="s">
        <v>99</v>
      </c>
      <c r="D22" s="11" t="s">
        <v>27</v>
      </c>
      <c r="E22" s="11">
        <v>12</v>
      </c>
      <c r="F22" s="196" t="s">
        <v>36</v>
      </c>
      <c r="G22" s="11">
        <v>21</v>
      </c>
      <c r="H22" s="11" t="s">
        <v>16</v>
      </c>
      <c r="I22" s="10">
        <v>108117.5</v>
      </c>
      <c r="J22" s="6"/>
      <c r="K22" s="3"/>
      <c r="L22" s="12"/>
      <c r="M22" s="3"/>
      <c r="P22" s="3"/>
      <c r="R22" s="3"/>
      <c r="S22" s="78"/>
      <c r="T22" s="78"/>
      <c r="U22" s="78"/>
      <c r="V22" s="137"/>
    </row>
    <row r="23" spans="1:22" ht="18" x14ac:dyDescent="0.25">
      <c r="A23" s="180" t="s">
        <v>490</v>
      </c>
      <c r="B23" s="204">
        <v>39088448</v>
      </c>
      <c r="C23" s="204" t="s">
        <v>30</v>
      </c>
      <c r="D23" s="204" t="s">
        <v>27</v>
      </c>
      <c r="E23" s="204">
        <v>8</v>
      </c>
      <c r="F23" s="205" t="s">
        <v>36</v>
      </c>
      <c r="G23" s="204">
        <v>3</v>
      </c>
      <c r="H23" s="204" t="s">
        <v>25</v>
      </c>
      <c r="I23" s="182">
        <v>105696</v>
      </c>
      <c r="J23" s="6"/>
      <c r="K23" s="3"/>
      <c r="L23" s="12"/>
      <c r="M23" s="3"/>
      <c r="P23" s="3"/>
      <c r="R23" s="3"/>
      <c r="S23" s="78"/>
      <c r="T23" s="78"/>
      <c r="U23" s="78"/>
      <c r="V23" s="137"/>
    </row>
    <row r="24" spans="1:22" ht="15.75" x14ac:dyDescent="0.25">
      <c r="A24" s="3" t="s">
        <v>356</v>
      </c>
      <c r="B24" s="11"/>
      <c r="C24" s="11"/>
      <c r="D24" s="11"/>
      <c r="E24" s="11"/>
      <c r="F24" s="11"/>
      <c r="G24" s="11"/>
      <c r="H24" s="11"/>
      <c r="I24" s="10" t="s">
        <v>374</v>
      </c>
      <c r="J24" s="3"/>
      <c r="K24" s="137"/>
      <c r="L24" s="137"/>
    </row>
    <row r="25" spans="1:22" ht="15.75" x14ac:dyDescent="0.25">
      <c r="A25" s="3" t="s">
        <v>358</v>
      </c>
      <c r="B25" s="11"/>
      <c r="C25" s="11"/>
      <c r="D25" s="11"/>
      <c r="E25" s="11"/>
      <c r="F25" s="11"/>
      <c r="G25" s="11"/>
      <c r="H25" s="11"/>
      <c r="I25" s="183">
        <v>105696</v>
      </c>
      <c r="J25" s="3"/>
      <c r="K25" s="137"/>
      <c r="L25" s="137"/>
    </row>
    <row r="26" spans="1:22" ht="15.75" x14ac:dyDescent="0.25">
      <c r="A26" s="3"/>
      <c r="B26" s="11"/>
      <c r="C26" s="11"/>
      <c r="D26" s="11"/>
      <c r="E26" s="11"/>
      <c r="F26" s="11"/>
      <c r="G26" s="11"/>
      <c r="H26" s="11"/>
      <c r="I26" s="10"/>
      <c r="J26" s="3"/>
      <c r="K26" s="137"/>
      <c r="L26" s="137"/>
    </row>
    <row r="27" spans="1:22" ht="15.75" x14ac:dyDescent="0.25">
      <c r="A27" s="3" t="s">
        <v>533</v>
      </c>
      <c r="B27" s="11"/>
      <c r="C27" s="11"/>
      <c r="D27" s="11"/>
      <c r="E27" s="11"/>
      <c r="F27" s="11"/>
      <c r="G27" s="11"/>
      <c r="H27" s="11"/>
      <c r="I27" s="10"/>
      <c r="J27" s="3"/>
    </row>
    <row r="28" spans="1:22" ht="15.75" x14ac:dyDescent="0.25">
      <c r="A28" t="s">
        <v>499</v>
      </c>
      <c r="C28" s="11"/>
      <c r="D28" s="11"/>
      <c r="E28" s="11"/>
      <c r="F28" s="11"/>
      <c r="G28" s="11"/>
      <c r="H28" s="11"/>
      <c r="I28" s="10"/>
      <c r="J28" s="3"/>
      <c r="P28" s="3"/>
      <c r="S28" s="78"/>
      <c r="V28" s="137"/>
    </row>
    <row r="29" spans="1:22" ht="15.75" x14ac:dyDescent="0.25">
      <c r="A29" s="3" t="s">
        <v>484</v>
      </c>
      <c r="B29" s="11"/>
      <c r="C29" s="11"/>
      <c r="D29" s="11"/>
      <c r="E29" s="11"/>
      <c r="F29" s="11"/>
      <c r="G29" s="11"/>
      <c r="H29" s="11"/>
      <c r="I29" s="10"/>
      <c r="J29" s="3"/>
      <c r="P29" s="3"/>
      <c r="S29" s="78"/>
      <c r="V29" s="137"/>
    </row>
    <row r="30" spans="1:22" ht="15.75" x14ac:dyDescent="0.25">
      <c r="A30" s="71"/>
      <c r="B30" s="203"/>
      <c r="C30" s="203"/>
      <c r="D30" s="203"/>
      <c r="E30" s="203"/>
      <c r="F30" s="203"/>
      <c r="G30" s="203"/>
      <c r="H30" s="203"/>
      <c r="I30" s="185"/>
      <c r="J30" s="3"/>
      <c r="P30" s="3"/>
      <c r="S30" s="78"/>
      <c r="V30" s="137"/>
    </row>
    <row r="31" spans="1:22" ht="15.75" x14ac:dyDescent="0.25">
      <c r="A31" s="71" t="s">
        <v>375</v>
      </c>
      <c r="B31" s="203"/>
      <c r="C31" s="203"/>
      <c r="D31" s="203"/>
      <c r="E31" s="203"/>
      <c r="F31" s="203"/>
      <c r="G31" s="203"/>
      <c r="H31" s="203"/>
      <c r="I31" s="185"/>
      <c r="J31" s="3"/>
      <c r="V31" s="137"/>
    </row>
    <row r="32" spans="1:22" ht="15.75" x14ac:dyDescent="0.25">
      <c r="A32" s="1" t="s">
        <v>2</v>
      </c>
      <c r="B32" s="194" t="s">
        <v>456</v>
      </c>
      <c r="C32" s="184" t="s">
        <v>3</v>
      </c>
      <c r="D32" s="194" t="s">
        <v>4</v>
      </c>
      <c r="E32" s="184" t="s">
        <v>5</v>
      </c>
      <c r="F32" s="194" t="s">
        <v>7</v>
      </c>
      <c r="G32" s="184" t="s">
        <v>8</v>
      </c>
      <c r="H32" s="184" t="s">
        <v>9</v>
      </c>
      <c r="I32" s="184" t="s">
        <v>104</v>
      </c>
      <c r="J32" s="3"/>
    </row>
    <row r="33" spans="1:13" ht="15.75" x14ac:dyDescent="0.25">
      <c r="A33" s="3" t="s">
        <v>331</v>
      </c>
      <c r="B33" s="11">
        <v>9268118</v>
      </c>
      <c r="C33" s="11" t="s">
        <v>19</v>
      </c>
      <c r="D33" s="11" t="s">
        <v>27</v>
      </c>
      <c r="E33" s="11">
        <v>5</v>
      </c>
      <c r="F33" s="196" t="s">
        <v>36</v>
      </c>
      <c r="G33" s="11">
        <v>1</v>
      </c>
      <c r="H33" s="11" t="s">
        <v>16</v>
      </c>
      <c r="I33" s="10">
        <f>SUM(I5,I20)</f>
        <v>247000</v>
      </c>
      <c r="J33" s="3"/>
      <c r="K33" s="137"/>
    </row>
    <row r="34" spans="1:13" ht="15.75" x14ac:dyDescent="0.25">
      <c r="A34" s="3" t="s">
        <v>498</v>
      </c>
      <c r="B34" s="11">
        <v>11559900</v>
      </c>
      <c r="C34" s="11" t="s">
        <v>99</v>
      </c>
      <c r="D34" s="11" t="s">
        <v>27</v>
      </c>
      <c r="E34" s="11">
        <v>6</v>
      </c>
      <c r="F34" s="196" t="s">
        <v>36</v>
      </c>
      <c r="G34" s="11">
        <v>5</v>
      </c>
      <c r="H34" s="11" t="s">
        <v>16</v>
      </c>
      <c r="I34" s="10">
        <f>SUM(I6,I21)</f>
        <v>258150</v>
      </c>
      <c r="J34" s="3"/>
      <c r="K34" s="137"/>
    </row>
    <row r="35" spans="1:13" ht="15.75" x14ac:dyDescent="0.25">
      <c r="A35" s="144" t="s">
        <v>401</v>
      </c>
      <c r="B35" s="11">
        <v>11559900</v>
      </c>
      <c r="C35" s="11" t="s">
        <v>99</v>
      </c>
      <c r="D35" s="11" t="s">
        <v>27</v>
      </c>
      <c r="E35" s="11">
        <v>12</v>
      </c>
      <c r="F35" s="196" t="s">
        <v>36</v>
      </c>
      <c r="G35" s="11">
        <v>21</v>
      </c>
      <c r="H35" s="11" t="s">
        <v>16</v>
      </c>
      <c r="I35" s="10">
        <f>SUM(I7,I22)</f>
        <v>249640</v>
      </c>
      <c r="J35" s="6"/>
      <c r="K35" s="3"/>
      <c r="L35" s="12"/>
      <c r="M35" s="3"/>
    </row>
    <row r="36" spans="1:13" ht="15.75" x14ac:dyDescent="0.25">
      <c r="A36" s="3" t="s">
        <v>254</v>
      </c>
      <c r="B36" s="11">
        <v>17705293</v>
      </c>
      <c r="C36" s="11" t="s">
        <v>19</v>
      </c>
      <c r="D36" s="11" t="s">
        <v>27</v>
      </c>
      <c r="E36" s="11">
        <v>6</v>
      </c>
      <c r="F36" s="196" t="s">
        <v>36</v>
      </c>
      <c r="G36" s="11">
        <v>3</v>
      </c>
      <c r="H36" s="11" t="s">
        <v>25</v>
      </c>
      <c r="I36" s="10">
        <v>290872</v>
      </c>
      <c r="J36" s="6"/>
      <c r="K36" s="3"/>
      <c r="L36" s="12"/>
      <c r="M36" s="3"/>
    </row>
    <row r="37" spans="1:13" ht="15.75" x14ac:dyDescent="0.25">
      <c r="A37" s="3" t="s">
        <v>256</v>
      </c>
      <c r="B37" s="11">
        <v>21843555</v>
      </c>
      <c r="C37" s="11" t="s">
        <v>19</v>
      </c>
      <c r="D37" s="11" t="s">
        <v>27</v>
      </c>
      <c r="E37" s="11">
        <v>6</v>
      </c>
      <c r="F37" s="196" t="s">
        <v>36</v>
      </c>
      <c r="G37" s="11">
        <v>6</v>
      </c>
      <c r="H37" s="11" t="s">
        <v>25</v>
      </c>
      <c r="I37" s="10">
        <v>294655</v>
      </c>
      <c r="J37" s="6"/>
      <c r="K37" s="3"/>
      <c r="L37" s="12"/>
      <c r="M37" s="3"/>
    </row>
    <row r="38" spans="1:13" ht="15.75" x14ac:dyDescent="0.25">
      <c r="A38" s="3" t="s">
        <v>326</v>
      </c>
      <c r="B38" s="11">
        <v>9519885</v>
      </c>
      <c r="C38" s="11" t="s">
        <v>19</v>
      </c>
      <c r="D38" s="11" t="s">
        <v>27</v>
      </c>
      <c r="E38" s="11">
        <v>5</v>
      </c>
      <c r="F38" s="196" t="s">
        <v>36</v>
      </c>
      <c r="G38" s="11">
        <v>8</v>
      </c>
      <c r="H38" s="11" t="s">
        <v>25</v>
      </c>
      <c r="I38" s="10">
        <v>281700</v>
      </c>
    </row>
    <row r="39" spans="1:13" ht="18" x14ac:dyDescent="0.25">
      <c r="A39" s="180" t="s">
        <v>490</v>
      </c>
      <c r="B39" s="204">
        <v>39088448</v>
      </c>
      <c r="C39" s="204" t="s">
        <v>30</v>
      </c>
      <c r="D39" s="204" t="s">
        <v>27</v>
      </c>
      <c r="E39" s="204">
        <v>8</v>
      </c>
      <c r="F39" s="205" t="s">
        <v>36</v>
      </c>
      <c r="G39" s="204">
        <v>3</v>
      </c>
      <c r="H39" s="204" t="s">
        <v>25</v>
      </c>
      <c r="I39" s="182">
        <v>248674.37735849057</v>
      </c>
      <c r="J39" s="6"/>
      <c r="K39" s="3"/>
      <c r="L39" s="12"/>
      <c r="M39" s="3"/>
    </row>
    <row r="40" spans="1:13" ht="15.75" x14ac:dyDescent="0.25">
      <c r="A40" s="3" t="s">
        <v>356</v>
      </c>
      <c r="B40" s="11"/>
      <c r="C40" s="11"/>
      <c r="D40" s="11"/>
      <c r="E40" s="11"/>
      <c r="F40" s="11"/>
      <c r="G40" s="11"/>
      <c r="H40" s="11"/>
      <c r="I40" s="10" t="s">
        <v>376</v>
      </c>
      <c r="J40" s="6"/>
    </row>
    <row r="41" spans="1:13" ht="15.75" x14ac:dyDescent="0.25">
      <c r="A41" s="3" t="s">
        <v>363</v>
      </c>
      <c r="B41" s="11"/>
      <c r="C41" s="11"/>
      <c r="D41" s="11"/>
      <c r="E41" s="11"/>
      <c r="F41" s="11"/>
      <c r="G41" s="11"/>
      <c r="H41" s="11"/>
      <c r="I41" s="10" t="s">
        <v>377</v>
      </c>
      <c r="J41" s="3"/>
      <c r="K41" s="137"/>
    </row>
    <row r="42" spans="1:13" ht="15.75" x14ac:dyDescent="0.25">
      <c r="A42" s="3" t="s">
        <v>365</v>
      </c>
      <c r="B42" s="11"/>
      <c r="C42" s="11"/>
      <c r="D42" s="11"/>
      <c r="E42" s="11"/>
      <c r="F42" s="11"/>
      <c r="G42" s="11"/>
      <c r="H42" s="11"/>
      <c r="I42" s="10">
        <f>AVERAGE(251597,278975)</f>
        <v>265286</v>
      </c>
      <c r="J42" s="6"/>
      <c r="K42" s="3"/>
      <c r="L42" s="12"/>
      <c r="M42" s="3"/>
    </row>
    <row r="43" spans="1:13" ht="15.75" x14ac:dyDescent="0.25">
      <c r="A43" s="3"/>
      <c r="B43" s="11"/>
      <c r="C43" s="11"/>
      <c r="D43" s="11"/>
      <c r="E43" s="11"/>
      <c r="F43" s="11"/>
      <c r="G43" s="11"/>
      <c r="H43" s="11"/>
      <c r="I43" s="10"/>
      <c r="J43" s="3"/>
    </row>
    <row r="44" spans="1:13" ht="15.75" x14ac:dyDescent="0.25">
      <c r="A44" s="3" t="s">
        <v>534</v>
      </c>
      <c r="B44" s="11"/>
      <c r="C44" s="11"/>
      <c r="D44" s="11"/>
      <c r="E44" s="11"/>
      <c r="F44" s="11"/>
      <c r="G44" s="11"/>
      <c r="H44" s="11"/>
      <c r="I44" s="10"/>
      <c r="J44" s="3"/>
    </row>
    <row r="45" spans="1:13" ht="15.75" x14ac:dyDescent="0.25">
      <c r="A45" t="s">
        <v>499</v>
      </c>
      <c r="C45" s="11"/>
      <c r="D45" s="11"/>
      <c r="E45" s="11"/>
      <c r="F45" s="11"/>
      <c r="G45" s="11"/>
      <c r="H45" s="11"/>
      <c r="I45" s="10"/>
      <c r="J45" s="3"/>
    </row>
    <row r="46" spans="1:13" ht="15.75" x14ac:dyDescent="0.25">
      <c r="A46" s="3" t="s">
        <v>484</v>
      </c>
      <c r="B46" s="11"/>
      <c r="C46" s="11"/>
      <c r="D46" s="11"/>
      <c r="E46" s="11"/>
      <c r="F46" s="11"/>
      <c r="G46" s="11"/>
      <c r="H46" s="11"/>
      <c r="I46" s="10"/>
      <c r="J46" s="3"/>
    </row>
    <row r="47" spans="1:13" x14ac:dyDescent="0.25">
      <c r="A47" s="48" t="s">
        <v>367</v>
      </c>
      <c r="B47" s="201"/>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FA8566-5ED6-4E74-8A7C-E200E739B8B0}">
  <dimension ref="A1:O46"/>
  <sheetViews>
    <sheetView topLeftCell="A24" workbookViewId="0">
      <selection activeCell="A43" sqref="A43"/>
    </sheetView>
  </sheetViews>
  <sheetFormatPr defaultRowHeight="15" x14ac:dyDescent="0.25"/>
  <cols>
    <col min="1" max="1" width="29.5703125" customWidth="1"/>
    <col min="2" max="2" width="12.28515625" style="30" customWidth="1"/>
    <col min="3" max="3" width="11.140625" style="30" customWidth="1"/>
    <col min="4" max="5" width="9.140625" style="30"/>
    <col min="6" max="6" width="16.28515625" style="30" customWidth="1"/>
    <col min="7" max="7" width="14.5703125" style="30" customWidth="1"/>
    <col min="8" max="8" width="9.140625" style="30"/>
    <col min="9" max="9" width="16.7109375" style="30" customWidth="1"/>
  </cols>
  <sheetData>
    <row r="1" spans="1:13" ht="31.5" x14ac:dyDescent="0.5">
      <c r="A1" s="51" t="s">
        <v>378</v>
      </c>
      <c r="B1" s="202"/>
    </row>
    <row r="3" spans="1:13" ht="15.75" x14ac:dyDescent="0.25">
      <c r="A3" s="71" t="s">
        <v>379</v>
      </c>
      <c r="B3" s="203"/>
      <c r="C3" s="11"/>
      <c r="D3" s="11"/>
      <c r="E3" s="11"/>
      <c r="F3" s="11"/>
      <c r="G3" s="11"/>
      <c r="H3" s="11"/>
      <c r="I3" s="11"/>
    </row>
    <row r="4" spans="1:13" ht="15.75" x14ac:dyDescent="0.25">
      <c r="A4" s="1" t="s">
        <v>2</v>
      </c>
      <c r="B4" s="194" t="s">
        <v>456</v>
      </c>
      <c r="C4" s="186" t="s">
        <v>3</v>
      </c>
      <c r="D4" s="194" t="s">
        <v>4</v>
      </c>
      <c r="E4" s="186" t="s">
        <v>5</v>
      </c>
      <c r="F4" s="194" t="s">
        <v>7</v>
      </c>
      <c r="G4" s="186" t="s">
        <v>8</v>
      </c>
      <c r="H4" s="186" t="s">
        <v>9</v>
      </c>
      <c r="I4" s="184" t="s">
        <v>104</v>
      </c>
    </row>
    <row r="5" spans="1:13" ht="15.75" x14ac:dyDescent="0.25">
      <c r="A5" s="3" t="s">
        <v>331</v>
      </c>
      <c r="B5" s="11">
        <v>9268118</v>
      </c>
      <c r="C5" s="11" t="s">
        <v>19</v>
      </c>
      <c r="D5" s="11" t="s">
        <v>27</v>
      </c>
      <c r="E5" s="11">
        <v>5</v>
      </c>
      <c r="F5" s="196" t="s">
        <v>36</v>
      </c>
      <c r="G5" s="11">
        <v>1</v>
      </c>
      <c r="H5" s="11" t="s">
        <v>16</v>
      </c>
      <c r="I5" s="10">
        <v>185000</v>
      </c>
    </row>
    <row r="6" spans="1:13" ht="15.75" x14ac:dyDescent="0.25">
      <c r="A6" s="3" t="s">
        <v>498</v>
      </c>
      <c r="B6" s="11">
        <v>11559900</v>
      </c>
      <c r="C6" s="11" t="s">
        <v>99</v>
      </c>
      <c r="D6" s="11" t="s">
        <v>27</v>
      </c>
      <c r="E6" s="11">
        <v>6</v>
      </c>
      <c r="F6" s="196" t="s">
        <v>36</v>
      </c>
      <c r="G6" s="11">
        <v>5</v>
      </c>
      <c r="H6" s="11" t="s">
        <v>16</v>
      </c>
      <c r="I6" s="10">
        <v>183849</v>
      </c>
    </row>
    <row r="7" spans="1:13" ht="15.75" x14ac:dyDescent="0.25">
      <c r="A7" s="144" t="s">
        <v>401</v>
      </c>
      <c r="B7" s="11">
        <v>11559900</v>
      </c>
      <c r="C7" s="11" t="s">
        <v>99</v>
      </c>
      <c r="D7" s="11" t="s">
        <v>27</v>
      </c>
      <c r="E7" s="11">
        <v>12</v>
      </c>
      <c r="F7" s="196" t="s">
        <v>36</v>
      </c>
      <c r="G7" s="11">
        <v>21</v>
      </c>
      <c r="H7" s="11" t="s">
        <v>16</v>
      </c>
      <c r="I7" s="10">
        <f>AVERAGE(176834,174940)</f>
        <v>175887</v>
      </c>
      <c r="J7" s="6"/>
      <c r="K7" s="3"/>
      <c r="L7" s="12"/>
      <c r="M7" s="3"/>
    </row>
    <row r="8" spans="1:13" ht="15.75" x14ac:dyDescent="0.25">
      <c r="A8" s="3" t="s">
        <v>346</v>
      </c>
      <c r="B8" s="11">
        <v>16641241</v>
      </c>
      <c r="C8" s="11" t="s">
        <v>30</v>
      </c>
      <c r="D8" s="11" t="s">
        <v>27</v>
      </c>
      <c r="E8" s="11">
        <v>10</v>
      </c>
      <c r="F8" s="196" t="s">
        <v>36</v>
      </c>
      <c r="G8" s="11">
        <v>2</v>
      </c>
      <c r="H8" s="11" t="s">
        <v>25</v>
      </c>
      <c r="I8" s="10">
        <v>241400</v>
      </c>
    </row>
    <row r="9" spans="1:13" ht="18" x14ac:dyDescent="0.25">
      <c r="A9" s="180" t="s">
        <v>490</v>
      </c>
      <c r="B9" s="204">
        <v>39088448</v>
      </c>
      <c r="C9" s="204" t="s">
        <v>30</v>
      </c>
      <c r="D9" s="204" t="s">
        <v>27</v>
      </c>
      <c r="E9" s="204">
        <v>8</v>
      </c>
      <c r="F9" s="205" t="s">
        <v>36</v>
      </c>
      <c r="G9" s="204">
        <v>3</v>
      </c>
      <c r="H9" s="204" t="s">
        <v>25</v>
      </c>
      <c r="I9" s="181">
        <v>203512.5</v>
      </c>
      <c r="M9" s="137"/>
    </row>
    <row r="10" spans="1:13" ht="15.75" x14ac:dyDescent="0.25">
      <c r="A10" s="3" t="s">
        <v>356</v>
      </c>
      <c r="B10" s="11"/>
      <c r="C10" s="11"/>
      <c r="D10" s="11"/>
      <c r="E10" s="11"/>
      <c r="F10" s="196"/>
      <c r="G10" s="11"/>
      <c r="H10" s="11"/>
      <c r="I10" s="10" t="s">
        <v>380</v>
      </c>
    </row>
    <row r="11" spans="1:13" ht="15.75" x14ac:dyDescent="0.25">
      <c r="A11" s="3" t="s">
        <v>381</v>
      </c>
      <c r="B11" s="11"/>
      <c r="C11" s="11"/>
      <c r="D11" s="11"/>
      <c r="E11" s="11"/>
      <c r="F11" s="11"/>
      <c r="G11" s="11"/>
      <c r="H11" s="11"/>
      <c r="I11" s="10">
        <f>AVERAGE(I8:I9)</f>
        <v>222456.25</v>
      </c>
    </row>
    <row r="12" spans="1:13" ht="15.75" x14ac:dyDescent="0.25">
      <c r="A12" s="3"/>
      <c r="B12" s="11"/>
      <c r="C12" s="11"/>
      <c r="D12" s="11"/>
      <c r="E12" s="11"/>
      <c r="F12" s="11"/>
      <c r="G12" s="11"/>
      <c r="H12" s="11"/>
      <c r="I12" s="10"/>
    </row>
    <row r="13" spans="1:13" ht="15.75" x14ac:dyDescent="0.25">
      <c r="A13" s="3" t="s">
        <v>535</v>
      </c>
      <c r="B13" s="11"/>
      <c r="C13" s="11"/>
      <c r="D13" s="11"/>
      <c r="E13" s="11"/>
      <c r="F13" s="11"/>
      <c r="G13" s="11"/>
      <c r="H13" s="11"/>
      <c r="I13" s="10"/>
    </row>
    <row r="14" spans="1:13" ht="15.75" x14ac:dyDescent="0.25">
      <c r="A14" s="3" t="s">
        <v>485</v>
      </c>
      <c r="B14" s="11"/>
      <c r="C14" s="11"/>
      <c r="D14" s="11"/>
      <c r="E14" s="11"/>
      <c r="F14" s="11"/>
      <c r="G14" s="11"/>
      <c r="H14" s="11"/>
      <c r="I14" s="11"/>
    </row>
    <row r="15" spans="1:13" ht="15.75" x14ac:dyDescent="0.25">
      <c r="A15" t="s">
        <v>499</v>
      </c>
      <c r="C15" s="11"/>
      <c r="D15" s="11"/>
      <c r="E15" s="11"/>
      <c r="F15" s="11"/>
      <c r="G15" s="11"/>
      <c r="H15" s="11"/>
      <c r="I15" s="11"/>
    </row>
    <row r="16" spans="1:13" ht="15.75" x14ac:dyDescent="0.25">
      <c r="C16" s="11"/>
      <c r="D16" s="11"/>
      <c r="E16" s="11"/>
      <c r="F16" s="11"/>
      <c r="G16" s="11"/>
      <c r="H16" s="11"/>
      <c r="I16" s="11"/>
    </row>
    <row r="17" spans="1:15" ht="15.75" x14ac:dyDescent="0.25">
      <c r="A17" s="71" t="s">
        <v>382</v>
      </c>
      <c r="B17" s="203"/>
      <c r="C17" s="11"/>
      <c r="D17" s="11"/>
      <c r="E17" s="11"/>
      <c r="F17" s="11"/>
      <c r="G17" s="11"/>
      <c r="H17" s="11"/>
      <c r="I17" s="11"/>
    </row>
    <row r="18" spans="1:15" ht="15.75" x14ac:dyDescent="0.25">
      <c r="A18" s="1" t="s">
        <v>2</v>
      </c>
      <c r="B18" s="194" t="s">
        <v>456</v>
      </c>
      <c r="C18" s="206" t="s">
        <v>3</v>
      </c>
      <c r="D18" s="194" t="s">
        <v>4</v>
      </c>
      <c r="E18" s="206" t="s">
        <v>5</v>
      </c>
      <c r="F18" s="194" t="s">
        <v>7</v>
      </c>
      <c r="G18" s="206" t="s">
        <v>8</v>
      </c>
      <c r="H18" s="206" t="s">
        <v>9</v>
      </c>
      <c r="I18" s="184" t="s">
        <v>104</v>
      </c>
    </row>
    <row r="19" spans="1:15" ht="15.75" x14ac:dyDescent="0.25">
      <c r="A19" s="3" t="s">
        <v>498</v>
      </c>
      <c r="B19" s="11">
        <v>11559900</v>
      </c>
      <c r="C19" s="11" t="s">
        <v>99</v>
      </c>
      <c r="D19" s="11" t="s">
        <v>27</v>
      </c>
      <c r="E19" s="11">
        <v>5</v>
      </c>
      <c r="F19" s="196" t="s">
        <v>36</v>
      </c>
      <c r="G19" s="11">
        <v>5</v>
      </c>
      <c r="H19" s="11" t="s">
        <v>16</v>
      </c>
      <c r="I19" s="10">
        <v>125291</v>
      </c>
    </row>
    <row r="20" spans="1:15" ht="15.75" x14ac:dyDescent="0.25">
      <c r="A20" s="144" t="s">
        <v>401</v>
      </c>
      <c r="B20" s="11">
        <v>11559900</v>
      </c>
      <c r="C20" s="11" t="s">
        <v>99</v>
      </c>
      <c r="D20" s="11" t="s">
        <v>27</v>
      </c>
      <c r="E20" s="11">
        <v>6</v>
      </c>
      <c r="F20" s="196" t="s">
        <v>36</v>
      </c>
      <c r="G20" s="11">
        <v>21</v>
      </c>
      <c r="H20" s="11" t="s">
        <v>16</v>
      </c>
      <c r="I20" s="10">
        <f>AVERAGE(126448,121679)</f>
        <v>124063.5</v>
      </c>
    </row>
    <row r="21" spans="1:15" ht="15.75" x14ac:dyDescent="0.25">
      <c r="A21" s="3" t="s">
        <v>331</v>
      </c>
      <c r="B21" s="11">
        <v>9268118</v>
      </c>
      <c r="C21" s="11" t="s">
        <v>19</v>
      </c>
      <c r="D21" s="11" t="s">
        <v>27</v>
      </c>
      <c r="E21" s="11">
        <v>12</v>
      </c>
      <c r="F21" s="196" t="s">
        <v>36</v>
      </c>
      <c r="G21" s="11">
        <v>1</v>
      </c>
      <c r="H21" s="11" t="s">
        <v>16</v>
      </c>
      <c r="I21" s="10">
        <v>144000</v>
      </c>
      <c r="J21" s="6"/>
      <c r="K21" s="3"/>
      <c r="L21" s="12"/>
      <c r="M21" s="3"/>
    </row>
    <row r="22" spans="1:15" ht="18" x14ac:dyDescent="0.25">
      <c r="A22" s="180" t="s">
        <v>490</v>
      </c>
      <c r="B22" s="204">
        <v>39088448</v>
      </c>
      <c r="C22" s="204" t="s">
        <v>30</v>
      </c>
      <c r="D22" s="204" t="s">
        <v>27</v>
      </c>
      <c r="E22" s="204">
        <v>8</v>
      </c>
      <c r="F22" s="205" t="s">
        <v>36</v>
      </c>
      <c r="G22" s="204">
        <v>3</v>
      </c>
      <c r="H22" s="204" t="s">
        <v>25</v>
      </c>
      <c r="I22" s="181">
        <v>118000</v>
      </c>
      <c r="O22" s="137"/>
    </row>
    <row r="23" spans="1:15" ht="15.75" x14ac:dyDescent="0.25">
      <c r="A23" s="3" t="s">
        <v>356</v>
      </c>
      <c r="B23" s="11"/>
      <c r="C23" s="11"/>
      <c r="D23" s="11"/>
      <c r="E23" s="11"/>
      <c r="F23" s="11"/>
      <c r="G23" s="11"/>
      <c r="H23" s="11"/>
      <c r="I23" s="10" t="s">
        <v>383</v>
      </c>
    </row>
    <row r="24" spans="1:15" ht="15.75" x14ac:dyDescent="0.25">
      <c r="A24" s="3" t="s">
        <v>384</v>
      </c>
      <c r="B24" s="11"/>
      <c r="C24" s="11"/>
      <c r="D24" s="11"/>
      <c r="E24" s="11"/>
      <c r="F24" s="11"/>
      <c r="G24" s="11"/>
      <c r="H24" s="11"/>
      <c r="I24" s="10">
        <v>118000</v>
      </c>
    </row>
    <row r="25" spans="1:15" ht="15.75" x14ac:dyDescent="0.25">
      <c r="A25" s="3"/>
      <c r="B25" s="11"/>
      <c r="C25" s="11"/>
      <c r="D25" s="11"/>
      <c r="E25" s="11"/>
      <c r="F25" s="11"/>
      <c r="G25" s="11"/>
      <c r="H25" s="11"/>
      <c r="I25" s="10"/>
    </row>
    <row r="26" spans="1:15" ht="15.75" x14ac:dyDescent="0.25">
      <c r="A26" s="3" t="s">
        <v>536</v>
      </c>
      <c r="B26" s="11"/>
      <c r="C26" s="11"/>
      <c r="D26" s="11"/>
      <c r="E26" s="11"/>
      <c r="F26" s="11"/>
      <c r="G26" s="11"/>
      <c r="H26" s="11"/>
      <c r="I26" s="10"/>
    </row>
    <row r="27" spans="1:15" ht="15.75" x14ac:dyDescent="0.25">
      <c r="A27" s="3" t="s">
        <v>485</v>
      </c>
      <c r="B27" s="11"/>
      <c r="C27" s="11"/>
      <c r="D27" s="11"/>
      <c r="E27" s="11"/>
      <c r="F27" s="11"/>
      <c r="G27" s="11"/>
      <c r="H27" s="11"/>
      <c r="I27" s="11"/>
    </row>
    <row r="28" spans="1:15" ht="15.75" x14ac:dyDescent="0.25">
      <c r="A28" t="s">
        <v>499</v>
      </c>
      <c r="C28" s="11"/>
      <c r="D28" s="11"/>
      <c r="E28" s="11"/>
      <c r="F28" s="11"/>
      <c r="G28" s="11"/>
      <c r="H28" s="11"/>
      <c r="I28" s="11"/>
    </row>
    <row r="29" spans="1:15" ht="15.75" x14ac:dyDescent="0.25">
      <c r="C29" s="11"/>
      <c r="D29" s="11"/>
      <c r="E29" s="11"/>
      <c r="F29" s="11"/>
      <c r="G29" s="11"/>
      <c r="H29" s="11"/>
      <c r="I29" s="11"/>
    </row>
    <row r="30" spans="1:15" ht="15.75" x14ac:dyDescent="0.25">
      <c r="A30" s="71" t="s">
        <v>385</v>
      </c>
      <c r="B30" s="203"/>
      <c r="C30" s="11"/>
      <c r="D30" s="11"/>
      <c r="E30" s="11"/>
      <c r="F30" s="11"/>
      <c r="G30" s="11"/>
      <c r="H30" s="11"/>
      <c r="I30" s="11"/>
    </row>
    <row r="31" spans="1:15" ht="15.75" x14ac:dyDescent="0.25">
      <c r="A31" s="1" t="s">
        <v>2</v>
      </c>
      <c r="B31" s="194" t="s">
        <v>456</v>
      </c>
      <c r="C31" s="206" t="s">
        <v>3</v>
      </c>
      <c r="D31" s="194" t="s">
        <v>4</v>
      </c>
      <c r="E31" s="206" t="s">
        <v>5</v>
      </c>
      <c r="F31" s="194" t="s">
        <v>7</v>
      </c>
      <c r="G31" s="206" t="s">
        <v>8</v>
      </c>
      <c r="H31" s="206" t="s">
        <v>9</v>
      </c>
      <c r="I31" s="184" t="s">
        <v>104</v>
      </c>
    </row>
    <row r="32" spans="1:15" ht="15.75" x14ac:dyDescent="0.25">
      <c r="A32" s="3" t="s">
        <v>498</v>
      </c>
      <c r="B32" s="11">
        <v>11559900</v>
      </c>
      <c r="C32" s="11" t="s">
        <v>99</v>
      </c>
      <c r="D32" s="11" t="s">
        <v>27</v>
      </c>
      <c r="E32" s="11">
        <v>5</v>
      </c>
      <c r="F32" s="196" t="s">
        <v>36</v>
      </c>
      <c r="G32" s="11">
        <v>5</v>
      </c>
      <c r="H32" s="11" t="s">
        <v>16</v>
      </c>
      <c r="I32" s="10">
        <f>I6+I19</f>
        <v>309140</v>
      </c>
    </row>
    <row r="33" spans="1:13" ht="15.75" x14ac:dyDescent="0.25">
      <c r="A33" s="144" t="s">
        <v>401</v>
      </c>
      <c r="B33" s="11">
        <v>11559900</v>
      </c>
      <c r="C33" s="11" t="s">
        <v>99</v>
      </c>
      <c r="D33" s="11" t="s">
        <v>27</v>
      </c>
      <c r="E33" s="11">
        <v>6</v>
      </c>
      <c r="F33" s="196" t="s">
        <v>36</v>
      </c>
      <c r="G33" s="11">
        <v>21</v>
      </c>
      <c r="H33" s="11" t="s">
        <v>16</v>
      </c>
      <c r="I33" s="10">
        <f>I7+I20</f>
        <v>299950.5</v>
      </c>
    </row>
    <row r="34" spans="1:13" ht="15.75" x14ac:dyDescent="0.25">
      <c r="A34" s="3" t="s">
        <v>331</v>
      </c>
      <c r="B34" s="11">
        <v>9268118</v>
      </c>
      <c r="C34" s="11" t="s">
        <v>19</v>
      </c>
      <c r="D34" s="11" t="s">
        <v>27</v>
      </c>
      <c r="E34" s="11">
        <v>12</v>
      </c>
      <c r="F34" s="196" t="s">
        <v>36</v>
      </c>
      <c r="G34" s="11">
        <v>1</v>
      </c>
      <c r="H34" s="11" t="s">
        <v>16</v>
      </c>
      <c r="I34" s="10">
        <f>I5+I21</f>
        <v>329000</v>
      </c>
      <c r="J34" s="6"/>
      <c r="K34" s="3"/>
      <c r="L34" s="12"/>
      <c r="M34" s="3"/>
    </row>
    <row r="35" spans="1:13" ht="15.75" x14ac:dyDescent="0.25">
      <c r="A35" s="3" t="s">
        <v>254</v>
      </c>
      <c r="B35" s="11">
        <v>17705293</v>
      </c>
      <c r="C35" s="11" t="s">
        <v>19</v>
      </c>
      <c r="D35" s="11" t="s">
        <v>27</v>
      </c>
      <c r="E35" s="11">
        <v>6</v>
      </c>
      <c r="F35" s="196" t="s">
        <v>36</v>
      </c>
      <c r="G35" s="11">
        <v>3</v>
      </c>
      <c r="H35" s="11" t="s">
        <v>25</v>
      </c>
      <c r="I35" s="10">
        <v>339870</v>
      </c>
    </row>
    <row r="36" spans="1:13" ht="15.75" x14ac:dyDescent="0.25">
      <c r="A36" s="3" t="s">
        <v>256</v>
      </c>
      <c r="B36" s="11">
        <v>21843555</v>
      </c>
      <c r="C36" s="11" t="s">
        <v>19</v>
      </c>
      <c r="D36" s="11" t="s">
        <v>27</v>
      </c>
      <c r="E36" s="11">
        <v>6</v>
      </c>
      <c r="F36" s="196" t="s">
        <v>36</v>
      </c>
      <c r="G36" s="11">
        <v>6</v>
      </c>
      <c r="H36" s="11" t="s">
        <v>25</v>
      </c>
      <c r="I36" s="10">
        <v>347907</v>
      </c>
    </row>
    <row r="37" spans="1:13" ht="15.75" x14ac:dyDescent="0.25">
      <c r="A37" s="3" t="s">
        <v>326</v>
      </c>
      <c r="B37" s="11">
        <v>9519885</v>
      </c>
      <c r="C37" s="11" t="s">
        <v>19</v>
      </c>
      <c r="D37" s="11" t="s">
        <v>27</v>
      </c>
      <c r="E37" s="11">
        <v>5</v>
      </c>
      <c r="F37" s="196" t="s">
        <v>36</v>
      </c>
      <c r="G37" s="11">
        <v>8</v>
      </c>
      <c r="H37" s="11" t="s">
        <v>25</v>
      </c>
      <c r="I37" s="10">
        <v>428600</v>
      </c>
    </row>
    <row r="38" spans="1:13" ht="18" x14ac:dyDescent="0.25">
      <c r="A38" s="180" t="s">
        <v>490</v>
      </c>
      <c r="B38" s="204">
        <v>39088448</v>
      </c>
      <c r="C38" s="204" t="s">
        <v>30</v>
      </c>
      <c r="D38" s="207" t="s">
        <v>27</v>
      </c>
      <c r="E38" s="204">
        <v>8</v>
      </c>
      <c r="F38" s="205" t="s">
        <v>36</v>
      </c>
      <c r="G38" s="204">
        <v>3</v>
      </c>
      <c r="H38" s="204" t="s">
        <v>25</v>
      </c>
      <c r="I38" s="181">
        <f>I9+I22</f>
        <v>321512.5</v>
      </c>
      <c r="J38" s="6"/>
      <c r="K38" s="3"/>
      <c r="L38" s="12"/>
      <c r="M38" s="3"/>
    </row>
    <row r="39" spans="1:13" ht="15.75" x14ac:dyDescent="0.25">
      <c r="A39" s="3" t="s">
        <v>356</v>
      </c>
      <c r="B39" s="11"/>
      <c r="C39" s="11"/>
      <c r="D39" s="11"/>
      <c r="E39" s="11"/>
      <c r="F39" s="11"/>
      <c r="G39" s="11"/>
      <c r="H39" s="11"/>
      <c r="I39" s="10" t="s">
        <v>386</v>
      </c>
    </row>
    <row r="40" spans="1:13" ht="15.75" x14ac:dyDescent="0.25">
      <c r="A40" s="3" t="s">
        <v>363</v>
      </c>
      <c r="B40" s="11"/>
      <c r="C40" s="11"/>
      <c r="D40" s="11"/>
      <c r="E40" s="11"/>
      <c r="F40" s="11"/>
      <c r="G40" s="11"/>
      <c r="H40" s="11"/>
      <c r="I40" s="10" t="s">
        <v>387</v>
      </c>
    </row>
    <row r="41" spans="1:13" ht="15.75" x14ac:dyDescent="0.25">
      <c r="A41" s="3" t="s">
        <v>365</v>
      </c>
      <c r="B41" s="11"/>
      <c r="C41" s="11"/>
      <c r="D41" s="11"/>
      <c r="E41" s="11"/>
      <c r="F41" s="11"/>
      <c r="G41" s="11"/>
      <c r="H41" s="11"/>
      <c r="I41" s="10">
        <f>AVERAGE(312697,359472)</f>
        <v>336084.5</v>
      </c>
    </row>
    <row r="42" spans="1:13" ht="15.75" x14ac:dyDescent="0.25">
      <c r="A42" s="3"/>
      <c r="B42" s="11"/>
      <c r="C42" s="11"/>
      <c r="D42" s="11"/>
      <c r="E42" s="11"/>
      <c r="F42" s="11"/>
      <c r="G42" s="11"/>
      <c r="H42" s="11"/>
      <c r="I42" s="11"/>
    </row>
    <row r="43" spans="1:13" ht="15.75" x14ac:dyDescent="0.25">
      <c r="A43" s="3" t="s">
        <v>537</v>
      </c>
      <c r="B43" s="11"/>
      <c r="C43" s="11"/>
      <c r="D43" s="11"/>
      <c r="E43" s="11"/>
      <c r="F43" s="11"/>
      <c r="G43" s="11"/>
      <c r="H43" s="11"/>
      <c r="I43" s="10"/>
    </row>
    <row r="44" spans="1:13" ht="15.75" x14ac:dyDescent="0.25">
      <c r="A44" s="3" t="s">
        <v>485</v>
      </c>
      <c r="B44" s="11"/>
      <c r="C44" s="11"/>
      <c r="D44" s="11"/>
      <c r="E44" s="11"/>
      <c r="F44" s="11"/>
      <c r="G44" s="11"/>
      <c r="H44" s="11"/>
      <c r="I44" s="11"/>
    </row>
    <row r="45" spans="1:13" ht="15.75" x14ac:dyDescent="0.25">
      <c r="A45" t="s">
        <v>499</v>
      </c>
      <c r="C45" s="11"/>
      <c r="D45" s="11"/>
      <c r="E45" s="11"/>
      <c r="F45" s="11"/>
      <c r="G45" s="11"/>
      <c r="H45" s="11"/>
      <c r="I45" s="11"/>
    </row>
    <row r="46" spans="1:13" x14ac:dyDescent="0.25">
      <c r="A46" s="48" t="s">
        <v>367</v>
      </c>
      <c r="B46" s="201"/>
    </row>
  </sheetData>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146120-940A-4B7E-8683-1FFC33B425B8}">
  <dimension ref="A1:P50"/>
  <sheetViews>
    <sheetView workbookViewId="0">
      <selection activeCell="F21" sqref="F21"/>
    </sheetView>
  </sheetViews>
  <sheetFormatPr defaultRowHeight="15" x14ac:dyDescent="0.25"/>
  <cols>
    <col min="1" max="1" width="30.42578125" customWidth="1"/>
    <col min="2" max="2" width="18" style="30" customWidth="1"/>
    <col min="3" max="5" width="9" style="79" customWidth="1"/>
    <col min="6" max="6" width="16.42578125" style="79" customWidth="1"/>
    <col min="7" max="7" width="7" style="79" customWidth="1"/>
    <col min="8" max="8" width="8" style="79" customWidth="1"/>
    <col min="9" max="11" width="18.28515625" customWidth="1"/>
  </cols>
  <sheetData>
    <row r="1" spans="1:16" ht="35.25" customHeight="1" x14ac:dyDescent="0.5">
      <c r="A1" s="49" t="s">
        <v>388</v>
      </c>
      <c r="B1" s="199"/>
    </row>
    <row r="2" spans="1:16" ht="15" customHeight="1" x14ac:dyDescent="0.25"/>
    <row r="3" spans="1:16" ht="15" customHeight="1" x14ac:dyDescent="0.25">
      <c r="A3" s="152" t="s">
        <v>389</v>
      </c>
      <c r="B3" s="193" t="s">
        <v>456</v>
      </c>
      <c r="C3" s="193" t="s">
        <v>390</v>
      </c>
      <c r="D3" s="194" t="s">
        <v>4</v>
      </c>
      <c r="E3" s="195" t="s">
        <v>5</v>
      </c>
      <c r="F3" s="194" t="s">
        <v>7</v>
      </c>
      <c r="G3" s="193" t="s">
        <v>391</v>
      </c>
      <c r="H3" s="193" t="s">
        <v>392</v>
      </c>
      <c r="I3" s="193" t="s">
        <v>393</v>
      </c>
      <c r="J3" s="193" t="s">
        <v>394</v>
      </c>
      <c r="K3" s="193" t="s">
        <v>395</v>
      </c>
    </row>
    <row r="4" spans="1:16" ht="15" customHeight="1" x14ac:dyDescent="0.25">
      <c r="A4" s="144" t="s">
        <v>331</v>
      </c>
      <c r="B4" s="11">
        <v>9268118</v>
      </c>
      <c r="C4" s="187" t="s">
        <v>396</v>
      </c>
      <c r="D4" s="11" t="s">
        <v>27</v>
      </c>
      <c r="E4" s="187">
        <v>5</v>
      </c>
      <c r="F4" s="196" t="s">
        <v>36</v>
      </c>
      <c r="G4" s="187" t="s">
        <v>397</v>
      </c>
      <c r="H4" s="187" t="s">
        <v>398</v>
      </c>
      <c r="I4" s="188">
        <v>374950</v>
      </c>
      <c r="J4" s="188">
        <v>290291</v>
      </c>
      <c r="K4" s="188">
        <v>665241</v>
      </c>
      <c r="L4" s="137"/>
    </row>
    <row r="5" spans="1:16" ht="15" customHeight="1" x14ac:dyDescent="0.25">
      <c r="A5" s="144" t="s">
        <v>498</v>
      </c>
      <c r="B5" s="11">
        <v>11559900</v>
      </c>
      <c r="C5" s="187" t="s">
        <v>399</v>
      </c>
      <c r="D5" s="11" t="s">
        <v>27</v>
      </c>
      <c r="E5" s="187">
        <v>6</v>
      </c>
      <c r="F5" s="196" t="s">
        <v>36</v>
      </c>
      <c r="G5" s="187" t="s">
        <v>400</v>
      </c>
      <c r="H5" s="187" t="s">
        <v>398</v>
      </c>
      <c r="I5" s="188">
        <v>396178</v>
      </c>
      <c r="J5" s="188">
        <v>265524.5</v>
      </c>
      <c r="K5" s="188">
        <v>661702.5</v>
      </c>
      <c r="L5" s="19"/>
      <c r="M5" s="19"/>
      <c r="N5" s="137"/>
    </row>
    <row r="6" spans="1:16" ht="15" customHeight="1" x14ac:dyDescent="0.25">
      <c r="A6" s="144" t="s">
        <v>401</v>
      </c>
      <c r="B6" s="11">
        <v>11559900</v>
      </c>
      <c r="C6" s="187" t="s">
        <v>399</v>
      </c>
      <c r="D6" s="11" t="s">
        <v>27</v>
      </c>
      <c r="E6" s="187">
        <v>12</v>
      </c>
      <c r="F6" s="196" t="s">
        <v>36</v>
      </c>
      <c r="G6" s="187" t="s">
        <v>402</v>
      </c>
      <c r="H6" s="187" t="s">
        <v>398</v>
      </c>
      <c r="I6" s="188">
        <v>381168</v>
      </c>
      <c r="J6" s="188">
        <v>294829</v>
      </c>
      <c r="K6" s="188">
        <v>675997</v>
      </c>
      <c r="L6" s="145"/>
      <c r="M6" s="172"/>
    </row>
    <row r="7" spans="1:16" ht="15" customHeight="1" x14ac:dyDescent="0.25">
      <c r="A7" s="144" t="s">
        <v>346</v>
      </c>
      <c r="B7" s="11">
        <v>16641241</v>
      </c>
      <c r="C7" s="187" t="s">
        <v>403</v>
      </c>
      <c r="D7" s="11" t="s">
        <v>27</v>
      </c>
      <c r="E7" s="187">
        <v>10</v>
      </c>
      <c r="F7" s="196" t="s">
        <v>36</v>
      </c>
      <c r="G7" s="187" t="s">
        <v>404</v>
      </c>
      <c r="H7" s="187" t="s">
        <v>210</v>
      </c>
      <c r="I7" s="188">
        <v>459400</v>
      </c>
      <c r="J7" s="188" t="s">
        <v>116</v>
      </c>
      <c r="K7" s="188" t="s">
        <v>116</v>
      </c>
      <c r="M7" s="142"/>
    </row>
    <row r="8" spans="1:16" ht="15" customHeight="1" x14ac:dyDescent="0.25">
      <c r="A8" s="144" t="s">
        <v>486</v>
      </c>
      <c r="B8" s="11">
        <v>12379605</v>
      </c>
      <c r="C8" s="187" t="s">
        <v>208</v>
      </c>
      <c r="D8" s="11" t="s">
        <v>27</v>
      </c>
      <c r="E8" s="187">
        <v>8</v>
      </c>
      <c r="F8" s="196" t="s">
        <v>36</v>
      </c>
      <c r="G8" s="187" t="s">
        <v>209</v>
      </c>
      <c r="H8" s="187" t="s">
        <v>210</v>
      </c>
      <c r="I8" s="190">
        <v>264416.05839416001</v>
      </c>
      <c r="J8" s="190">
        <v>375457.87545787502</v>
      </c>
      <c r="K8" s="10">
        <v>641176.47058823495</v>
      </c>
      <c r="L8" s="137"/>
      <c r="M8" s="137"/>
      <c r="N8" s="137"/>
      <c r="P8" s="137"/>
    </row>
    <row r="9" spans="1:16" ht="15" customHeight="1" x14ac:dyDescent="0.25">
      <c r="A9" s="144" t="s">
        <v>486</v>
      </c>
      <c r="B9" s="11">
        <v>12379605</v>
      </c>
      <c r="C9" s="187" t="s">
        <v>208</v>
      </c>
      <c r="D9" s="11" t="s">
        <v>27</v>
      </c>
      <c r="E9" s="187">
        <v>16</v>
      </c>
      <c r="F9" s="196" t="s">
        <v>36</v>
      </c>
      <c r="G9" s="187" t="s">
        <v>212</v>
      </c>
      <c r="H9" s="187" t="s">
        <v>210</v>
      </c>
      <c r="I9" s="190">
        <v>256751.82481751801</v>
      </c>
      <c r="J9" s="190">
        <v>377289.37728937698</v>
      </c>
      <c r="K9" s="10">
        <v>638235.29411764699</v>
      </c>
      <c r="L9" s="146"/>
      <c r="M9" s="146"/>
    </row>
    <row r="10" spans="1:16" ht="15" customHeight="1" x14ac:dyDescent="0.25">
      <c r="A10" s="144" t="s">
        <v>490</v>
      </c>
      <c r="B10" s="11">
        <v>39088448</v>
      </c>
      <c r="C10" s="187" t="s">
        <v>403</v>
      </c>
      <c r="D10" s="11" t="s">
        <v>27</v>
      </c>
      <c r="E10" s="187">
        <v>8</v>
      </c>
      <c r="F10" s="196" t="s">
        <v>36</v>
      </c>
      <c r="G10" s="187" t="s">
        <v>405</v>
      </c>
      <c r="H10" s="187" t="s">
        <v>210</v>
      </c>
      <c r="I10" s="10">
        <v>474989</v>
      </c>
      <c r="J10" s="10">
        <v>264800</v>
      </c>
      <c r="K10" s="10">
        <v>739789</v>
      </c>
    </row>
    <row r="11" spans="1:16" ht="15" customHeight="1" x14ac:dyDescent="0.25">
      <c r="A11" s="144" t="s">
        <v>254</v>
      </c>
      <c r="B11" s="11">
        <v>17705293</v>
      </c>
      <c r="C11" s="187" t="s">
        <v>396</v>
      </c>
      <c r="D11" s="11" t="s">
        <v>27</v>
      </c>
      <c r="E11" s="187">
        <v>6</v>
      </c>
      <c r="F11" s="196" t="s">
        <v>36</v>
      </c>
      <c r="G11" s="187" t="s">
        <v>405</v>
      </c>
      <c r="H11" s="187" t="s">
        <v>210</v>
      </c>
      <c r="I11" s="191" t="s">
        <v>116</v>
      </c>
      <c r="J11" s="191" t="s">
        <v>116</v>
      </c>
      <c r="K11" s="10">
        <v>750006</v>
      </c>
      <c r="M11" s="142"/>
    </row>
    <row r="12" spans="1:16" ht="15" customHeight="1" x14ac:dyDescent="0.25">
      <c r="A12" s="144" t="s">
        <v>256</v>
      </c>
      <c r="B12" s="11">
        <v>21843555</v>
      </c>
      <c r="C12" s="187" t="s">
        <v>396</v>
      </c>
      <c r="D12" s="11" t="s">
        <v>27</v>
      </c>
      <c r="E12" s="187">
        <v>6</v>
      </c>
      <c r="F12" s="196" t="s">
        <v>36</v>
      </c>
      <c r="G12" s="187" t="s">
        <v>209</v>
      </c>
      <c r="H12" s="187" t="s">
        <v>210</v>
      </c>
      <c r="I12" s="191" t="s">
        <v>116</v>
      </c>
      <c r="J12" s="191" t="s">
        <v>116</v>
      </c>
      <c r="K12" s="10">
        <v>774227</v>
      </c>
      <c r="N12" s="137"/>
    </row>
    <row r="13" spans="1:16" ht="15" customHeight="1" x14ac:dyDescent="0.25">
      <c r="A13" s="144" t="s">
        <v>326</v>
      </c>
      <c r="B13" s="11">
        <v>9519885</v>
      </c>
      <c r="C13" s="187" t="s">
        <v>396</v>
      </c>
      <c r="D13" s="11" t="s">
        <v>27</v>
      </c>
      <c r="E13" s="187">
        <v>5</v>
      </c>
      <c r="F13" s="196" t="s">
        <v>36</v>
      </c>
      <c r="G13" s="187" t="s">
        <v>400</v>
      </c>
      <c r="H13" s="187" t="s">
        <v>210</v>
      </c>
      <c r="I13" s="187" t="s">
        <v>116</v>
      </c>
      <c r="J13" s="187" t="s">
        <v>116</v>
      </c>
      <c r="K13" s="10">
        <v>805840</v>
      </c>
      <c r="L13" s="137"/>
      <c r="M13" s="137"/>
      <c r="N13" s="137"/>
      <c r="P13" s="137"/>
    </row>
    <row r="14" spans="1:16" ht="15" customHeight="1" x14ac:dyDescent="0.25">
      <c r="A14" s="149" t="s">
        <v>488</v>
      </c>
      <c r="B14" s="17">
        <v>25808554</v>
      </c>
      <c r="C14" s="197" t="s">
        <v>19</v>
      </c>
      <c r="D14" s="197" t="s">
        <v>27</v>
      </c>
      <c r="E14" s="197">
        <v>6</v>
      </c>
      <c r="F14" s="197" t="s">
        <v>66</v>
      </c>
      <c r="G14" s="198">
        <v>18</v>
      </c>
      <c r="H14" s="197" t="s">
        <v>80</v>
      </c>
      <c r="I14" s="192">
        <v>507650</v>
      </c>
      <c r="J14" s="192">
        <v>348777</v>
      </c>
      <c r="K14" s="192">
        <f>SUM(I14:J14)</f>
        <v>856427</v>
      </c>
      <c r="L14" s="143"/>
      <c r="M14" s="143"/>
      <c r="N14" s="143"/>
    </row>
    <row r="15" spans="1:16" ht="15" customHeight="1" x14ac:dyDescent="0.25">
      <c r="A15" s="144" t="s">
        <v>406</v>
      </c>
      <c r="B15" s="187"/>
      <c r="C15" s="139" t="s">
        <v>407</v>
      </c>
      <c r="D15" s="77"/>
      <c r="E15" s="139"/>
      <c r="F15" s="139"/>
      <c r="G15" s="144"/>
      <c r="H15" s="139" t="s">
        <v>407</v>
      </c>
      <c r="I15" s="187" t="s">
        <v>495</v>
      </c>
      <c r="J15" s="187" t="s">
        <v>496</v>
      </c>
      <c r="K15" s="187" t="s">
        <v>497</v>
      </c>
      <c r="M15" s="142"/>
      <c r="N15" s="137"/>
      <c r="O15" s="137"/>
    </row>
    <row r="16" spans="1:16" ht="15.75" x14ac:dyDescent="0.25">
      <c r="A16" s="144" t="s">
        <v>408</v>
      </c>
      <c r="B16" s="187"/>
      <c r="C16" s="139" t="s">
        <v>407</v>
      </c>
      <c r="D16" s="77"/>
      <c r="E16" s="139"/>
      <c r="F16" s="139"/>
      <c r="G16" s="153"/>
      <c r="H16" s="154" t="s">
        <v>407</v>
      </c>
      <c r="I16" s="187" t="s">
        <v>494</v>
      </c>
      <c r="J16" s="187" t="s">
        <v>409</v>
      </c>
      <c r="K16" s="187" t="s">
        <v>410</v>
      </c>
      <c r="M16" s="137"/>
      <c r="N16" s="137"/>
      <c r="O16" s="137"/>
    </row>
    <row r="17" spans="1:15" ht="15.75" x14ac:dyDescent="0.25">
      <c r="A17" s="144" t="s">
        <v>411</v>
      </c>
      <c r="B17" s="187"/>
      <c r="C17" s="144" t="s">
        <v>407</v>
      </c>
      <c r="D17" s="144"/>
      <c r="E17" s="144"/>
      <c r="F17" s="144"/>
      <c r="G17" s="144"/>
      <c r="H17" s="144" t="s">
        <v>407</v>
      </c>
      <c r="I17" s="10">
        <f>AVERAGE(384099,425647)</f>
        <v>404873</v>
      </c>
      <c r="J17" s="188">
        <v>274174</v>
      </c>
      <c r="K17" s="188">
        <v>696263</v>
      </c>
      <c r="M17" s="137"/>
      <c r="N17" s="137"/>
      <c r="O17" s="137"/>
    </row>
    <row r="18" spans="1:15" ht="15.75" x14ac:dyDescent="0.25">
      <c r="A18" s="144" t="s">
        <v>412</v>
      </c>
      <c r="B18" s="187"/>
      <c r="C18" s="144"/>
      <c r="D18" s="144"/>
      <c r="E18" s="144"/>
      <c r="F18" s="144"/>
      <c r="G18" s="144"/>
      <c r="H18" s="144"/>
      <c r="I18" s="189">
        <v>82.213867386423999</v>
      </c>
      <c r="J18" s="189">
        <v>107.08012336354483</v>
      </c>
      <c r="K18" s="189">
        <v>90.248277999988289</v>
      </c>
      <c r="M18" s="137"/>
      <c r="N18" s="137"/>
      <c r="O18" s="137"/>
    </row>
    <row r="19" spans="1:15" ht="15.75" x14ac:dyDescent="0.25">
      <c r="C19" s="78"/>
      <c r="I19" s="147"/>
      <c r="J19" s="147"/>
      <c r="K19" s="147"/>
      <c r="M19" s="137"/>
      <c r="N19" s="137"/>
      <c r="O19" s="137"/>
    </row>
    <row r="20" spans="1:15" ht="15.75" x14ac:dyDescent="0.25">
      <c r="A20" s="140" t="s">
        <v>538</v>
      </c>
      <c r="B20" s="200"/>
      <c r="I20" s="138"/>
    </row>
    <row r="21" spans="1:15" ht="15.75" x14ac:dyDescent="0.25">
      <c r="A21" s="3" t="s">
        <v>485</v>
      </c>
      <c r="B21" s="200"/>
      <c r="I21" s="138"/>
    </row>
    <row r="22" spans="1:15" ht="15.75" x14ac:dyDescent="0.25">
      <c r="A22" t="s">
        <v>499</v>
      </c>
      <c r="B22" s="200"/>
      <c r="I22" s="138"/>
    </row>
    <row r="23" spans="1:15" x14ac:dyDescent="0.25">
      <c r="A23" t="s">
        <v>487</v>
      </c>
      <c r="I23" s="137"/>
    </row>
    <row r="24" spans="1:15" ht="16.5" x14ac:dyDescent="0.25">
      <c r="A24" t="s">
        <v>489</v>
      </c>
      <c r="I24" s="137"/>
    </row>
    <row r="25" spans="1:15" x14ac:dyDescent="0.25">
      <c r="A25" s="48" t="s">
        <v>413</v>
      </c>
      <c r="B25" s="201"/>
    </row>
    <row r="27" spans="1:15" x14ac:dyDescent="0.25">
      <c r="N27" s="156"/>
    </row>
    <row r="28" spans="1:15" x14ac:dyDescent="0.25">
      <c r="N28" s="156"/>
    </row>
    <row r="29" spans="1:15" ht="15.75" x14ac:dyDescent="0.25">
      <c r="A29" s="144"/>
      <c r="B29" s="187"/>
      <c r="C29" s="139"/>
      <c r="D29" s="139"/>
      <c r="E29" s="139"/>
      <c r="F29" s="139"/>
      <c r="G29" s="144"/>
      <c r="H29" s="139"/>
      <c r="L29" s="142"/>
      <c r="M29" s="142"/>
      <c r="N29" s="156"/>
      <c r="O29" s="142"/>
    </row>
    <row r="30" spans="1:15" ht="15.75" x14ac:dyDescent="0.25">
      <c r="A30" s="144"/>
      <c r="B30" s="187"/>
      <c r="C30" s="139"/>
      <c r="D30" s="139"/>
      <c r="E30" s="139"/>
      <c r="M30" s="138"/>
      <c r="N30" s="138"/>
      <c r="O30" s="138"/>
    </row>
    <row r="31" spans="1:15" ht="15.75" x14ac:dyDescent="0.25">
      <c r="A31" s="144"/>
      <c r="B31" s="187"/>
      <c r="C31" s="139"/>
      <c r="D31" s="139"/>
      <c r="E31" s="139"/>
      <c r="F31" s="12"/>
      <c r="G31" s="3"/>
    </row>
    <row r="32" spans="1:15" ht="15.75" x14ac:dyDescent="0.25">
      <c r="A32" s="144"/>
      <c r="B32" s="187"/>
      <c r="C32" s="139"/>
      <c r="D32" s="139"/>
      <c r="E32" s="139"/>
    </row>
    <row r="33" spans="1:15" x14ac:dyDescent="0.25">
      <c r="C33" s="147"/>
      <c r="D33" s="147"/>
      <c r="E33" s="147"/>
      <c r="M33" s="138"/>
      <c r="N33" s="138"/>
      <c r="O33" s="138"/>
    </row>
    <row r="34" spans="1:15" ht="15.75" x14ac:dyDescent="0.25">
      <c r="C34" s="78"/>
      <c r="D34" s="6"/>
      <c r="E34" s="3"/>
      <c r="F34" s="12"/>
      <c r="G34" s="3"/>
    </row>
    <row r="35" spans="1:15" ht="15.75" x14ac:dyDescent="0.25">
      <c r="C35" s="141"/>
    </row>
    <row r="36" spans="1:15" ht="15.75" x14ac:dyDescent="0.25">
      <c r="C36" s="141"/>
    </row>
    <row r="37" spans="1:15" ht="15.75" x14ac:dyDescent="0.25">
      <c r="F37" s="12"/>
      <c r="G37" s="3"/>
    </row>
    <row r="38" spans="1:15" ht="15.75" x14ac:dyDescent="0.25">
      <c r="F38" s="139"/>
      <c r="G38" s="144"/>
    </row>
    <row r="39" spans="1:15" ht="15" customHeight="1" x14ac:dyDescent="0.25">
      <c r="A39" s="79"/>
      <c r="C39" s="139"/>
      <c r="D39" s="139"/>
      <c r="E39" s="77"/>
      <c r="F39" s="139"/>
      <c r="G39" s="153"/>
    </row>
    <row r="40" spans="1:15" ht="15" customHeight="1" x14ac:dyDescent="0.25">
      <c r="A40" s="144"/>
      <c r="B40" s="187"/>
      <c r="C40" s="139"/>
      <c r="D40" s="139"/>
      <c r="E40" s="139"/>
      <c r="F40" s="144"/>
      <c r="G40" s="144"/>
    </row>
    <row r="41" spans="1:15" ht="15" customHeight="1" x14ac:dyDescent="0.25">
      <c r="A41" s="144"/>
      <c r="B41" s="187"/>
      <c r="C41" s="139"/>
      <c r="D41" s="139"/>
      <c r="E41" s="139"/>
      <c r="F41" s="144"/>
      <c r="G41" s="144"/>
    </row>
    <row r="42" spans="1:15" ht="15.75" x14ac:dyDescent="0.25">
      <c r="A42" s="144"/>
      <c r="B42" s="187"/>
      <c r="C42" s="78"/>
      <c r="D42" s="143"/>
      <c r="E42" s="143"/>
    </row>
    <row r="43" spans="1:15" ht="15.75" x14ac:dyDescent="0.25">
      <c r="A43" s="144"/>
      <c r="B43" s="187"/>
      <c r="C43" s="148"/>
      <c r="D43" s="148"/>
      <c r="E43" s="148"/>
    </row>
    <row r="44" spans="1:15" ht="15.75" x14ac:dyDescent="0.25">
      <c r="C44" s="78"/>
    </row>
    <row r="45" spans="1:15" ht="15.75" x14ac:dyDescent="0.25">
      <c r="C45" s="78"/>
    </row>
    <row r="46" spans="1:15" ht="15.75" x14ac:dyDescent="0.25">
      <c r="A46" s="157"/>
      <c r="B46" s="26"/>
      <c r="C46" s="157"/>
      <c r="D46" s="157"/>
      <c r="E46" s="157"/>
      <c r="F46" s="12"/>
      <c r="G46" s="3"/>
    </row>
    <row r="47" spans="1:15" ht="15.75" x14ac:dyDescent="0.25">
      <c r="A47" s="157"/>
      <c r="B47" s="26"/>
      <c r="C47" s="145"/>
      <c r="D47" s="145"/>
      <c r="E47" s="145"/>
      <c r="F47" s="12"/>
      <c r="G47" s="3"/>
    </row>
    <row r="48" spans="1:15" x14ac:dyDescent="0.25">
      <c r="A48" s="157"/>
      <c r="B48" s="26"/>
      <c r="C48" s="145"/>
      <c r="D48" s="145"/>
      <c r="E48" s="145"/>
    </row>
    <row r="49" spans="1:5" x14ac:dyDescent="0.25">
      <c r="A49" s="157"/>
      <c r="B49" s="26"/>
      <c r="C49" s="145"/>
      <c r="D49" s="145"/>
      <c r="E49" s="145"/>
    </row>
    <row r="50" spans="1:5" x14ac:dyDescent="0.25">
      <c r="A50" s="157"/>
      <c r="B50" s="26"/>
      <c r="C50" s="145"/>
      <c r="D50" s="145"/>
      <c r="E50" s="145"/>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5B1D1E-890F-48FB-AB6B-B1698BB5AE75}">
  <dimension ref="A1:N23"/>
  <sheetViews>
    <sheetView topLeftCell="B1" workbookViewId="0">
      <selection activeCell="I26" sqref="I26"/>
    </sheetView>
  </sheetViews>
  <sheetFormatPr defaultRowHeight="15" x14ac:dyDescent="0.25"/>
  <cols>
    <col min="1" max="1" width="11.85546875" customWidth="1"/>
    <col min="2" max="2" width="13.140625" customWidth="1"/>
    <col min="3" max="6" width="18" customWidth="1"/>
    <col min="8" max="13" width="14.140625" customWidth="1"/>
    <col min="14" max="14" width="11.28515625" customWidth="1"/>
  </cols>
  <sheetData>
    <row r="1" spans="1:14" ht="36" customHeight="1" x14ac:dyDescent="0.3">
      <c r="B1" s="171" t="s">
        <v>414</v>
      </c>
      <c r="H1" s="171" t="s">
        <v>415</v>
      </c>
      <c r="N1" s="171" t="s">
        <v>511</v>
      </c>
    </row>
    <row r="2" spans="1:14" x14ac:dyDescent="0.25">
      <c r="B2" s="25"/>
      <c r="C2" s="26"/>
      <c r="D2" s="237" t="s">
        <v>416</v>
      </c>
      <c r="E2" s="26"/>
      <c r="F2" s="27" t="s">
        <v>417</v>
      </c>
      <c r="K2" t="s">
        <v>416</v>
      </c>
      <c r="M2" t="s">
        <v>417</v>
      </c>
      <c r="N2" t="s">
        <v>541</v>
      </c>
    </row>
    <row r="3" spans="1:14" ht="18.75" customHeight="1" x14ac:dyDescent="0.25">
      <c r="A3" s="24" t="s">
        <v>512</v>
      </c>
      <c r="B3" s="40" t="s">
        <v>418</v>
      </c>
      <c r="C3" s="28" t="s">
        <v>419</v>
      </c>
      <c r="D3" s="29" t="s">
        <v>420</v>
      </c>
      <c r="E3" s="29" t="s">
        <v>421</v>
      </c>
      <c r="F3" s="28" t="s">
        <v>421</v>
      </c>
      <c r="H3" s="24" t="s">
        <v>512</v>
      </c>
      <c r="I3" s="24" t="s">
        <v>418</v>
      </c>
      <c r="J3" s="24" t="s">
        <v>419</v>
      </c>
      <c r="K3" s="24" t="s">
        <v>420</v>
      </c>
      <c r="L3" s="24" t="s">
        <v>421</v>
      </c>
      <c r="M3" s="243" t="s">
        <v>421</v>
      </c>
      <c r="N3" s="244" t="s">
        <v>422</v>
      </c>
    </row>
    <row r="4" spans="1:14" ht="18.75" customHeight="1" x14ac:dyDescent="0.25">
      <c r="A4" s="30" t="s">
        <v>423</v>
      </c>
      <c r="B4" s="31" t="s">
        <v>424</v>
      </c>
      <c r="C4" s="32" t="s">
        <v>425</v>
      </c>
      <c r="D4" s="33" t="s">
        <v>426</v>
      </c>
      <c r="E4" s="33" t="s">
        <v>427</v>
      </c>
      <c r="F4" s="34" t="s">
        <v>428</v>
      </c>
      <c r="H4" t="s">
        <v>423</v>
      </c>
      <c r="I4" t="s">
        <v>424</v>
      </c>
      <c r="J4" s="165">
        <v>4.0404040404040442</v>
      </c>
      <c r="K4" s="41">
        <v>10.091743119266061</v>
      </c>
      <c r="L4" s="41">
        <v>7.6190476190476257</v>
      </c>
      <c r="M4" s="232">
        <v>-2.9702970297029729</v>
      </c>
      <c r="N4" s="43"/>
    </row>
    <row r="5" spans="1:14" ht="18.75" customHeight="1" x14ac:dyDescent="0.25">
      <c r="A5" s="236"/>
      <c r="B5" s="37" t="s">
        <v>429</v>
      </c>
      <c r="C5" s="29" t="s">
        <v>430</v>
      </c>
      <c r="D5" s="29" t="s">
        <v>431</v>
      </c>
      <c r="E5" s="29" t="s">
        <v>263</v>
      </c>
      <c r="F5" s="28" t="s">
        <v>266</v>
      </c>
      <c r="H5" s="24" t="s">
        <v>423</v>
      </c>
      <c r="I5" s="24" t="s">
        <v>429</v>
      </c>
      <c r="J5" s="166"/>
      <c r="K5" s="42"/>
      <c r="L5" s="42"/>
      <c r="M5" s="233"/>
      <c r="N5" s="45">
        <f>100-90.8256880733945</f>
        <v>9.1743119266054975</v>
      </c>
    </row>
    <row r="6" spans="1:14" ht="18.75" customHeight="1" x14ac:dyDescent="0.25">
      <c r="A6" s="30" t="s">
        <v>103</v>
      </c>
      <c r="B6" s="31" t="s">
        <v>424</v>
      </c>
      <c r="C6" s="32" t="s">
        <v>432</v>
      </c>
      <c r="D6" s="32" t="s">
        <v>433</v>
      </c>
      <c r="E6" s="32" t="s">
        <v>434</v>
      </c>
      <c r="F6" s="34" t="s">
        <v>435</v>
      </c>
      <c r="H6" t="s">
        <v>103</v>
      </c>
      <c r="I6" t="s">
        <v>424</v>
      </c>
      <c r="J6" s="165">
        <v>0.99945407970436495</v>
      </c>
      <c r="K6" s="165">
        <v>3.1956255067883688</v>
      </c>
      <c r="L6" s="165">
        <v>2.0916917418923431</v>
      </c>
      <c r="M6" s="232">
        <v>-2.4491137185162382</v>
      </c>
      <c r="N6" s="44"/>
    </row>
    <row r="7" spans="1:14" ht="18.75" customHeight="1" x14ac:dyDescent="0.25">
      <c r="A7" s="236"/>
      <c r="B7" s="37" t="s">
        <v>429</v>
      </c>
      <c r="C7" s="29" t="s">
        <v>436</v>
      </c>
      <c r="D7" s="29" t="s">
        <v>437</v>
      </c>
      <c r="E7" s="29" t="s">
        <v>438</v>
      </c>
      <c r="F7" s="39" t="s">
        <v>439</v>
      </c>
      <c r="H7" s="24" t="s">
        <v>103</v>
      </c>
      <c r="I7" s="24" t="s">
        <v>429</v>
      </c>
      <c r="J7" s="166"/>
      <c r="K7" s="166"/>
      <c r="L7" s="166"/>
      <c r="M7" s="233"/>
      <c r="N7" s="45">
        <f>100-99.0207289435932</f>
        <v>0.97927105640680168</v>
      </c>
    </row>
    <row r="8" spans="1:14" ht="18.75" customHeight="1" x14ac:dyDescent="0.25">
      <c r="A8" s="35" t="s">
        <v>131</v>
      </c>
      <c r="B8" s="31" t="s">
        <v>424</v>
      </c>
      <c r="C8" s="169" t="s">
        <v>116</v>
      </c>
      <c r="D8" s="32" t="s">
        <v>440</v>
      </c>
      <c r="E8" s="32" t="s">
        <v>440</v>
      </c>
      <c r="F8" s="34" t="s">
        <v>441</v>
      </c>
      <c r="H8" t="s">
        <v>131</v>
      </c>
      <c r="I8" t="s">
        <v>424</v>
      </c>
      <c r="J8" s="168" t="s">
        <v>116</v>
      </c>
      <c r="K8" s="165">
        <v>10.644200024088057</v>
      </c>
      <c r="L8" s="165">
        <v>3.0465519203773717</v>
      </c>
      <c r="M8" s="232">
        <v>16.107382550335569</v>
      </c>
      <c r="N8" s="44"/>
    </row>
    <row r="9" spans="1:14" ht="18.75" customHeight="1" x14ac:dyDescent="0.25">
      <c r="A9" s="235"/>
      <c r="B9" s="224" t="s">
        <v>429</v>
      </c>
      <c r="C9" s="226" t="s">
        <v>442</v>
      </c>
      <c r="D9" s="29" t="s">
        <v>443</v>
      </c>
      <c r="E9" s="227" t="s">
        <v>302</v>
      </c>
      <c r="F9" s="225" t="s">
        <v>444</v>
      </c>
      <c r="H9" s="24" t="s">
        <v>131</v>
      </c>
      <c r="I9" s="24" t="s">
        <v>429</v>
      </c>
      <c r="J9" s="166"/>
      <c r="K9" s="166"/>
      <c r="L9" s="42"/>
      <c r="M9" s="233"/>
      <c r="N9" s="45">
        <f>100-76.5611584022627</f>
        <v>23.438841597737294</v>
      </c>
    </row>
    <row r="10" spans="1:14" ht="18.75" customHeight="1" x14ac:dyDescent="0.25">
      <c r="A10" s="35" t="s">
        <v>162</v>
      </c>
      <c r="B10" s="31" t="s">
        <v>424</v>
      </c>
      <c r="C10" s="36" t="s">
        <v>506</v>
      </c>
      <c r="D10" s="36" t="s">
        <v>445</v>
      </c>
      <c r="E10" s="32" t="s">
        <v>507</v>
      </c>
      <c r="F10" s="34" t="s">
        <v>446</v>
      </c>
      <c r="H10" t="s">
        <v>162</v>
      </c>
      <c r="I10" t="s">
        <v>424</v>
      </c>
      <c r="J10" s="165">
        <v>17.7</v>
      </c>
      <c r="K10" s="165">
        <v>-0.5</v>
      </c>
      <c r="L10" s="165">
        <v>4.3</v>
      </c>
      <c r="M10" s="234" t="s">
        <v>116</v>
      </c>
      <c r="N10" s="44"/>
    </row>
    <row r="11" spans="1:14" ht="18.75" customHeight="1" x14ac:dyDescent="0.25">
      <c r="A11" s="235"/>
      <c r="B11" s="37" t="s">
        <v>429</v>
      </c>
      <c r="C11" s="28" t="s">
        <v>508</v>
      </c>
      <c r="D11" s="38" t="s">
        <v>542</v>
      </c>
      <c r="E11" s="223" t="s">
        <v>543</v>
      </c>
      <c r="F11" s="170" t="s">
        <v>116</v>
      </c>
      <c r="H11" s="24" t="s">
        <v>162</v>
      </c>
      <c r="I11" s="24" t="s">
        <v>429</v>
      </c>
      <c r="J11" s="42"/>
      <c r="K11" s="166"/>
      <c r="L11" s="42"/>
      <c r="M11" s="233"/>
      <c r="N11" s="45">
        <v>1.3</v>
      </c>
    </row>
    <row r="12" spans="1:14" ht="18.75" customHeight="1" x14ac:dyDescent="0.25">
      <c r="A12" s="35" t="s">
        <v>447</v>
      </c>
      <c r="B12" s="31" t="s">
        <v>424</v>
      </c>
      <c r="C12" s="169" t="s">
        <v>116</v>
      </c>
      <c r="D12" s="36" t="s">
        <v>448</v>
      </c>
      <c r="E12" s="32" t="s">
        <v>448</v>
      </c>
      <c r="F12" s="34" t="s">
        <v>449</v>
      </c>
      <c r="H12" t="s">
        <v>447</v>
      </c>
      <c r="I12" t="s">
        <v>424</v>
      </c>
      <c r="J12" s="169" t="s">
        <v>116</v>
      </c>
      <c r="K12" s="165">
        <v>1.7719943202816557</v>
      </c>
      <c r="L12" s="165">
        <v>-4.5537830871316132</v>
      </c>
      <c r="M12" s="232">
        <v>-1.3513513513513598</v>
      </c>
      <c r="N12" s="44"/>
    </row>
    <row r="13" spans="1:14" ht="18.75" customHeight="1" x14ac:dyDescent="0.25">
      <c r="A13" s="35"/>
      <c r="B13" s="31" t="s">
        <v>429</v>
      </c>
      <c r="C13" s="32" t="s">
        <v>450</v>
      </c>
      <c r="D13" s="36" t="s">
        <v>451</v>
      </c>
      <c r="E13" s="26" t="s">
        <v>452</v>
      </c>
      <c r="F13" s="34" t="s">
        <v>453</v>
      </c>
      <c r="H13" s="24" t="s">
        <v>447</v>
      </c>
      <c r="I13" s="24" t="s">
        <v>429</v>
      </c>
      <c r="J13" s="42"/>
      <c r="K13" s="42"/>
      <c r="L13" s="42"/>
      <c r="M13" s="167"/>
      <c r="N13" s="46">
        <f>100-78.4958471922351</f>
        <v>21.504152807764896</v>
      </c>
    </row>
    <row r="15" spans="1:14" x14ac:dyDescent="0.25">
      <c r="A15" t="s">
        <v>540</v>
      </c>
      <c r="H15" t="s">
        <v>539</v>
      </c>
    </row>
    <row r="16" spans="1:14" x14ac:dyDescent="0.25">
      <c r="A16" t="s">
        <v>454</v>
      </c>
      <c r="H16" t="s">
        <v>509</v>
      </c>
    </row>
    <row r="17" spans="1:14" x14ac:dyDescent="0.25">
      <c r="A17" t="s">
        <v>455</v>
      </c>
      <c r="H17" t="s">
        <v>510</v>
      </c>
    </row>
    <row r="18" spans="1:14" x14ac:dyDescent="0.25">
      <c r="H18" t="s">
        <v>455</v>
      </c>
    </row>
    <row r="20" spans="1:14" ht="15.75" x14ac:dyDescent="0.25">
      <c r="F20" s="25"/>
      <c r="G20" s="26"/>
      <c r="I20" s="26"/>
      <c r="J20" s="247"/>
      <c r="K20" s="247"/>
      <c r="L20" s="26"/>
      <c r="M20" s="248"/>
      <c r="N20" s="248"/>
    </row>
    <row r="21" spans="1:14" ht="15.75" x14ac:dyDescent="0.25">
      <c r="F21" s="228"/>
      <c r="G21" s="26"/>
      <c r="I21" s="26"/>
      <c r="J21" s="26"/>
      <c r="K21" s="26"/>
      <c r="L21" s="247"/>
      <c r="M21" s="247"/>
      <c r="N21" s="229"/>
    </row>
    <row r="22" spans="1:14" x14ac:dyDescent="0.25">
      <c r="F22" s="228"/>
      <c r="G22" s="230"/>
      <c r="I22" s="36"/>
      <c r="J22" s="36"/>
      <c r="K22" s="32"/>
      <c r="L22" s="249"/>
      <c r="M22" s="249"/>
      <c r="N22" s="249"/>
    </row>
    <row r="23" spans="1:14" x14ac:dyDescent="0.25">
      <c r="F23" s="228"/>
      <c r="G23" s="156"/>
      <c r="H23" s="231"/>
      <c r="I23" s="124"/>
      <c r="J23" s="124"/>
      <c r="K23" s="26"/>
      <c r="L23" s="32"/>
      <c r="M23" s="32"/>
      <c r="N23" s="32"/>
    </row>
  </sheetData>
  <mergeCells count="4">
    <mergeCell ref="J20:K20"/>
    <mergeCell ref="M20:N20"/>
    <mergeCell ref="L21:M21"/>
    <mergeCell ref="L22:N2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64092A-2712-40FF-9A63-8EAEAF9BC7CA}">
  <dimension ref="A1:J119"/>
  <sheetViews>
    <sheetView workbookViewId="0">
      <selection activeCell="J5" sqref="J5:K6"/>
    </sheetView>
  </sheetViews>
  <sheetFormatPr defaultRowHeight="15" x14ac:dyDescent="0.25"/>
  <cols>
    <col min="1" max="1" width="40.85546875" customWidth="1"/>
    <col min="2" max="2" width="30.85546875" customWidth="1"/>
    <col min="3" max="3" width="13.7109375" style="79" customWidth="1"/>
    <col min="4" max="4" width="14" style="79" customWidth="1"/>
    <col min="5" max="5" width="10.28515625" style="79" customWidth="1"/>
    <col min="6" max="7" width="16.5703125" style="79" customWidth="1"/>
    <col min="8" max="8" width="10.5703125" style="79" customWidth="1"/>
    <col min="9" max="9" width="19.140625" style="79" customWidth="1"/>
    <col min="10" max="10" width="12.140625" customWidth="1"/>
    <col min="12" max="12" width="13" customWidth="1"/>
    <col min="14" max="14" width="15.5703125" customWidth="1"/>
    <col min="15" max="15" width="15.140625" customWidth="1"/>
    <col min="17" max="17" width="12.85546875" customWidth="1"/>
  </cols>
  <sheetData>
    <row r="1" spans="1:10" ht="32.25" customHeight="1" x14ac:dyDescent="0.5">
      <c r="A1" s="49" t="s">
        <v>219</v>
      </c>
      <c r="B1" s="49"/>
    </row>
    <row r="2" spans="1:10" ht="15.75" x14ac:dyDescent="0.25">
      <c r="A2" s="1" t="s">
        <v>2</v>
      </c>
      <c r="B2" s="1" t="s">
        <v>456</v>
      </c>
      <c r="C2" s="74" t="s">
        <v>3</v>
      </c>
      <c r="D2" s="74" t="s">
        <v>4</v>
      </c>
      <c r="E2" s="74" t="s">
        <v>5</v>
      </c>
      <c r="F2" s="74" t="s">
        <v>220</v>
      </c>
      <c r="G2" s="74" t="s">
        <v>8</v>
      </c>
      <c r="H2" s="74" t="s">
        <v>9</v>
      </c>
      <c r="I2" s="74" t="s">
        <v>10</v>
      </c>
    </row>
    <row r="3" spans="1:10" ht="15.75" x14ac:dyDescent="0.25">
      <c r="A3" s="3" t="s">
        <v>221</v>
      </c>
      <c r="B3" s="3">
        <v>27064698</v>
      </c>
      <c r="C3" s="77" t="s">
        <v>30</v>
      </c>
      <c r="D3" s="77" t="s">
        <v>27</v>
      </c>
      <c r="E3" s="77">
        <v>15</v>
      </c>
      <c r="F3" s="77" t="s">
        <v>222</v>
      </c>
      <c r="G3" s="77">
        <v>7</v>
      </c>
      <c r="H3" s="77" t="s">
        <v>22</v>
      </c>
      <c r="I3" s="88">
        <v>0.71998399999999996</v>
      </c>
    </row>
    <row r="4" spans="1:10" ht="15.75" x14ac:dyDescent="0.25">
      <c r="A4" s="18" t="s">
        <v>223</v>
      </c>
      <c r="B4" s="3">
        <v>1793176</v>
      </c>
      <c r="C4" s="84" t="s">
        <v>19</v>
      </c>
      <c r="D4" s="84" t="s">
        <v>27</v>
      </c>
      <c r="E4" s="84">
        <v>5</v>
      </c>
      <c r="F4" s="84" t="s">
        <v>36</v>
      </c>
      <c r="G4" s="84">
        <v>1</v>
      </c>
      <c r="H4" s="84" t="s">
        <v>16</v>
      </c>
      <c r="I4" s="84">
        <v>1.2</v>
      </c>
    </row>
    <row r="5" spans="1:10" ht="15.75" x14ac:dyDescent="0.25">
      <c r="A5" s="18" t="s">
        <v>224</v>
      </c>
      <c r="B5" s="3">
        <v>33295022</v>
      </c>
      <c r="C5" s="84" t="s">
        <v>13</v>
      </c>
      <c r="D5" s="84" t="s">
        <v>27</v>
      </c>
      <c r="E5" s="84">
        <v>10</v>
      </c>
      <c r="F5" s="84" t="s">
        <v>73</v>
      </c>
      <c r="G5" s="84">
        <v>4.5</v>
      </c>
      <c r="H5" s="84" t="s">
        <v>16</v>
      </c>
      <c r="I5" s="89">
        <v>1.018</v>
      </c>
      <c r="J5" s="41"/>
    </row>
    <row r="6" spans="1:10" ht="15.75" x14ac:dyDescent="0.25">
      <c r="A6" s="18" t="s">
        <v>225</v>
      </c>
      <c r="B6" s="3">
        <v>12640670</v>
      </c>
      <c r="C6" s="90" t="s">
        <v>99</v>
      </c>
      <c r="D6" s="90" t="s">
        <v>27</v>
      </c>
      <c r="E6" s="84">
        <v>3</v>
      </c>
      <c r="F6" s="84" t="s">
        <v>36</v>
      </c>
      <c r="G6" s="90">
        <v>5</v>
      </c>
      <c r="H6" s="90" t="s">
        <v>16</v>
      </c>
      <c r="I6" s="91">
        <v>1.224513</v>
      </c>
      <c r="J6" s="41"/>
    </row>
    <row r="7" spans="1:10" ht="15.75" x14ac:dyDescent="0.25">
      <c r="A7" s="18" t="s">
        <v>226</v>
      </c>
      <c r="B7" s="3">
        <v>30659841</v>
      </c>
      <c r="C7" s="84" t="s">
        <v>13</v>
      </c>
      <c r="D7" s="84" t="s">
        <v>27</v>
      </c>
      <c r="E7" s="84">
        <v>11</v>
      </c>
      <c r="F7" s="84" t="s">
        <v>227</v>
      </c>
      <c r="G7" s="84">
        <v>6</v>
      </c>
      <c r="H7" s="84" t="s">
        <v>16</v>
      </c>
      <c r="I7" s="89">
        <v>1.017371</v>
      </c>
    </row>
    <row r="8" spans="1:10" ht="15.75" x14ac:dyDescent="0.25">
      <c r="A8" s="18" t="s">
        <v>225</v>
      </c>
      <c r="B8" s="3">
        <v>12640670</v>
      </c>
      <c r="C8" s="92" t="s">
        <v>99</v>
      </c>
      <c r="D8" s="84" t="s">
        <v>27</v>
      </c>
      <c r="E8" s="84">
        <v>12</v>
      </c>
      <c r="F8" s="84" t="s">
        <v>36</v>
      </c>
      <c r="G8" s="92">
        <v>24</v>
      </c>
      <c r="H8" s="92" t="s">
        <v>16</v>
      </c>
      <c r="I8" s="89">
        <v>1.1562669999999999</v>
      </c>
    </row>
    <row r="9" spans="1:10" ht="15.75" x14ac:dyDescent="0.25">
      <c r="A9" s="18" t="s">
        <v>228</v>
      </c>
      <c r="B9" s="3">
        <v>15652991</v>
      </c>
      <c r="C9" s="84" t="s">
        <v>19</v>
      </c>
      <c r="D9" s="84" t="s">
        <v>27</v>
      </c>
      <c r="E9" s="84">
        <v>10</v>
      </c>
      <c r="F9" s="84" t="s">
        <v>36</v>
      </c>
      <c r="G9" s="84">
        <v>30</v>
      </c>
      <c r="H9" s="84" t="s">
        <v>16</v>
      </c>
      <c r="I9" s="93">
        <v>0.65</v>
      </c>
    </row>
    <row r="10" spans="1:10" ht="15.75" x14ac:dyDescent="0.25">
      <c r="A10" s="18" t="s">
        <v>151</v>
      </c>
      <c r="B10" s="3">
        <v>18474312</v>
      </c>
      <c r="C10" s="92" t="s">
        <v>99</v>
      </c>
      <c r="D10" s="84" t="s">
        <v>27</v>
      </c>
      <c r="E10" s="84">
        <v>6</v>
      </c>
      <c r="F10" s="84" t="s">
        <v>73</v>
      </c>
      <c r="G10" s="84">
        <v>25</v>
      </c>
      <c r="H10" s="84" t="s">
        <v>25</v>
      </c>
      <c r="I10" s="89">
        <v>0.77</v>
      </c>
    </row>
    <row r="11" spans="1:10" ht="15.75" x14ac:dyDescent="0.25">
      <c r="A11" s="18" t="s">
        <v>224</v>
      </c>
      <c r="B11" s="3">
        <v>33295022</v>
      </c>
      <c r="C11" s="84" t="s">
        <v>13</v>
      </c>
      <c r="D11" s="84" t="s">
        <v>27</v>
      </c>
      <c r="E11" s="84">
        <v>10</v>
      </c>
      <c r="F11" s="84" t="s">
        <v>73</v>
      </c>
      <c r="G11" s="84">
        <v>4.5</v>
      </c>
      <c r="H11" s="84" t="s">
        <v>25</v>
      </c>
      <c r="I11" s="89">
        <v>0.96399999999999997</v>
      </c>
    </row>
    <row r="12" spans="1:10" ht="15.75" x14ac:dyDescent="0.25">
      <c r="A12" s="18" t="s">
        <v>229</v>
      </c>
      <c r="B12" s="3">
        <v>8790433</v>
      </c>
      <c r="C12" s="84" t="s">
        <v>13</v>
      </c>
      <c r="D12" s="84" t="s">
        <v>27</v>
      </c>
      <c r="E12" s="84">
        <v>9</v>
      </c>
      <c r="F12" s="84" t="s">
        <v>36</v>
      </c>
      <c r="G12" s="84">
        <v>6</v>
      </c>
      <c r="H12" s="84" t="s">
        <v>25</v>
      </c>
      <c r="I12" s="89">
        <v>1.1499999999999999</v>
      </c>
    </row>
    <row r="13" spans="1:10" ht="15.75" x14ac:dyDescent="0.25">
      <c r="A13" s="18" t="s">
        <v>229</v>
      </c>
      <c r="B13" s="3">
        <v>8790433</v>
      </c>
      <c r="C13" s="84" t="s">
        <v>13</v>
      </c>
      <c r="D13" s="84" t="s">
        <v>27</v>
      </c>
      <c r="E13" s="84">
        <v>16</v>
      </c>
      <c r="F13" s="84" t="s">
        <v>36</v>
      </c>
      <c r="G13" s="84">
        <v>28</v>
      </c>
      <c r="H13" s="84" t="s">
        <v>25</v>
      </c>
      <c r="I13" s="89">
        <v>1.22</v>
      </c>
    </row>
    <row r="14" spans="1:10" ht="15.75" x14ac:dyDescent="0.25">
      <c r="A14" s="18" t="s">
        <v>230</v>
      </c>
      <c r="B14" s="3">
        <v>35417732</v>
      </c>
      <c r="C14" s="84" t="s">
        <v>30</v>
      </c>
      <c r="D14" s="84" t="s">
        <v>14</v>
      </c>
      <c r="E14" s="84">
        <v>5</v>
      </c>
      <c r="F14" s="84" t="s">
        <v>36</v>
      </c>
      <c r="G14" s="84">
        <v>2.25</v>
      </c>
      <c r="H14" s="84" t="s">
        <v>25</v>
      </c>
      <c r="I14" s="89">
        <v>1.125</v>
      </c>
    </row>
    <row r="15" spans="1:10" ht="15.75" x14ac:dyDescent="0.25">
      <c r="A15" s="18" t="s">
        <v>231</v>
      </c>
      <c r="B15" s="3">
        <v>38498064</v>
      </c>
      <c r="C15" s="84" t="s">
        <v>30</v>
      </c>
      <c r="D15" s="84" t="s">
        <v>14</v>
      </c>
      <c r="E15" s="84">
        <v>6</v>
      </c>
      <c r="F15" s="84" t="s">
        <v>21</v>
      </c>
      <c r="G15" s="84">
        <v>2.25</v>
      </c>
      <c r="H15" s="84" t="s">
        <v>25</v>
      </c>
      <c r="I15" s="89">
        <v>1.1499999999999999</v>
      </c>
    </row>
    <row r="16" spans="1:10" ht="15.75" x14ac:dyDescent="0.25">
      <c r="A16" s="18" t="s">
        <v>232</v>
      </c>
      <c r="B16" s="3">
        <v>39520069</v>
      </c>
      <c r="C16" s="92" t="s">
        <v>30</v>
      </c>
      <c r="D16" s="84" t="s">
        <v>14</v>
      </c>
      <c r="E16" s="84">
        <v>12</v>
      </c>
      <c r="F16" s="84" t="s">
        <v>180</v>
      </c>
      <c r="G16" s="92">
        <v>2.5</v>
      </c>
      <c r="H16" s="92" t="s">
        <v>25</v>
      </c>
      <c r="I16" s="89">
        <v>0.84</v>
      </c>
    </row>
    <row r="17" spans="1:9" ht="15.75" x14ac:dyDescent="0.25">
      <c r="A17" s="18" t="s">
        <v>233</v>
      </c>
      <c r="B17" s="3">
        <v>14588110</v>
      </c>
      <c r="C17" s="84" t="s">
        <v>30</v>
      </c>
      <c r="D17" s="84" t="s">
        <v>14</v>
      </c>
      <c r="E17" s="84">
        <v>5</v>
      </c>
      <c r="F17" s="84" t="s">
        <v>36</v>
      </c>
      <c r="G17" s="84">
        <v>3</v>
      </c>
      <c r="H17" s="84" t="s">
        <v>25</v>
      </c>
      <c r="I17" s="89">
        <v>1.1499999999999999</v>
      </c>
    </row>
    <row r="18" spans="1:9" ht="15.75" x14ac:dyDescent="0.25">
      <c r="A18" s="18" t="s">
        <v>234</v>
      </c>
      <c r="B18" s="3">
        <v>9279051</v>
      </c>
      <c r="C18" s="84" t="s">
        <v>30</v>
      </c>
      <c r="D18" s="84" t="s">
        <v>14</v>
      </c>
      <c r="E18" s="84">
        <v>10</v>
      </c>
      <c r="F18" s="84" t="s">
        <v>15</v>
      </c>
      <c r="G18" s="84">
        <v>4</v>
      </c>
      <c r="H18" s="84" t="s">
        <v>25</v>
      </c>
      <c r="I18" s="93">
        <v>1.0918289999999999</v>
      </c>
    </row>
    <row r="19" spans="1:9" ht="15.75" x14ac:dyDescent="0.25">
      <c r="A19" s="18" t="s">
        <v>235</v>
      </c>
      <c r="B19" s="3">
        <v>28931469</v>
      </c>
      <c r="C19" s="84" t="s">
        <v>30</v>
      </c>
      <c r="D19" s="84" t="s">
        <v>14</v>
      </c>
      <c r="E19" s="84">
        <v>7</v>
      </c>
      <c r="F19" s="84" t="s">
        <v>236</v>
      </c>
      <c r="G19" s="84">
        <v>4</v>
      </c>
      <c r="H19" s="84" t="s">
        <v>25</v>
      </c>
      <c r="I19" s="89">
        <v>1.2</v>
      </c>
    </row>
    <row r="20" spans="1:9" ht="15.75" x14ac:dyDescent="0.25">
      <c r="A20" s="18" t="s">
        <v>237</v>
      </c>
      <c r="B20" s="3">
        <v>18306301</v>
      </c>
      <c r="C20" s="84" t="s">
        <v>30</v>
      </c>
      <c r="D20" s="84" t="s">
        <v>70</v>
      </c>
      <c r="E20" s="84">
        <v>7</v>
      </c>
      <c r="F20" s="84" t="s">
        <v>36</v>
      </c>
      <c r="G20" s="84">
        <v>2.5</v>
      </c>
      <c r="H20" s="84" t="s">
        <v>25</v>
      </c>
      <c r="I20" s="89">
        <v>0.71299999999999997</v>
      </c>
    </row>
    <row r="21" spans="1:9" ht="15.75" x14ac:dyDescent="0.25">
      <c r="A21" s="18" t="s">
        <v>238</v>
      </c>
      <c r="B21" s="3">
        <v>18985150</v>
      </c>
      <c r="C21" s="90" t="s">
        <v>30</v>
      </c>
      <c r="D21" s="90" t="s">
        <v>27</v>
      </c>
      <c r="E21" s="84">
        <v>8</v>
      </c>
      <c r="F21" s="84" t="s">
        <v>21</v>
      </c>
      <c r="G21" s="90">
        <v>1.5</v>
      </c>
      <c r="H21" s="90" t="s">
        <v>25</v>
      </c>
      <c r="I21" s="91">
        <v>0.79400000000000004</v>
      </c>
    </row>
    <row r="22" spans="1:9" ht="15.75" x14ac:dyDescent="0.25">
      <c r="A22" s="18" t="s">
        <v>239</v>
      </c>
      <c r="B22" s="3">
        <v>20034063</v>
      </c>
      <c r="C22" s="84" t="s">
        <v>30</v>
      </c>
      <c r="D22" s="84" t="s">
        <v>27</v>
      </c>
      <c r="E22" s="84">
        <v>6</v>
      </c>
      <c r="F22" s="84" t="s">
        <v>36</v>
      </c>
      <c r="G22" s="84">
        <v>1.5</v>
      </c>
      <c r="H22" s="84" t="s">
        <v>25</v>
      </c>
      <c r="I22" s="89">
        <v>1.1000000000000001</v>
      </c>
    </row>
    <row r="23" spans="1:9" ht="15.75" x14ac:dyDescent="0.25">
      <c r="A23" s="18" t="s">
        <v>123</v>
      </c>
      <c r="B23" s="3">
        <v>11801359</v>
      </c>
      <c r="C23" s="84" t="s">
        <v>30</v>
      </c>
      <c r="D23" s="84" t="s">
        <v>27</v>
      </c>
      <c r="E23" s="84">
        <v>6</v>
      </c>
      <c r="F23" s="84" t="s">
        <v>36</v>
      </c>
      <c r="G23" s="84">
        <v>2</v>
      </c>
      <c r="H23" s="84" t="s">
        <v>25</v>
      </c>
      <c r="I23" s="93">
        <v>0.75505</v>
      </c>
    </row>
    <row r="24" spans="1:9" ht="15.75" x14ac:dyDescent="0.25">
      <c r="A24" s="18" t="s">
        <v>240</v>
      </c>
      <c r="B24" s="3">
        <v>31465830</v>
      </c>
      <c r="C24" s="84" t="s">
        <v>30</v>
      </c>
      <c r="D24" s="84" t="s">
        <v>27</v>
      </c>
      <c r="E24" s="84">
        <v>5</v>
      </c>
      <c r="F24" s="84" t="s">
        <v>21</v>
      </c>
      <c r="G24" s="84">
        <v>2</v>
      </c>
      <c r="H24" s="84" t="s">
        <v>25</v>
      </c>
      <c r="I24" s="89">
        <v>1.0148759999999999</v>
      </c>
    </row>
    <row r="25" spans="1:9" ht="15.75" x14ac:dyDescent="0.25">
      <c r="A25" s="18" t="s">
        <v>238</v>
      </c>
      <c r="B25" s="3">
        <v>18985150</v>
      </c>
      <c r="C25" s="84" t="s">
        <v>30</v>
      </c>
      <c r="D25" s="84" t="s">
        <v>27</v>
      </c>
      <c r="E25" s="84">
        <v>8</v>
      </c>
      <c r="F25" s="84" t="s">
        <v>21</v>
      </c>
      <c r="G25" s="84">
        <v>3</v>
      </c>
      <c r="H25" s="84" t="s">
        <v>25</v>
      </c>
      <c r="I25" s="89">
        <v>0.76700000000000002</v>
      </c>
    </row>
    <row r="26" spans="1:9" ht="15.75" x14ac:dyDescent="0.25">
      <c r="A26" s="18" t="s">
        <v>241</v>
      </c>
      <c r="B26" s="3">
        <v>24275587</v>
      </c>
      <c r="C26" s="84" t="s">
        <v>30</v>
      </c>
      <c r="D26" s="84" t="s">
        <v>27</v>
      </c>
      <c r="E26" s="84">
        <v>6</v>
      </c>
      <c r="F26" s="84" t="s">
        <v>242</v>
      </c>
      <c r="G26" s="84">
        <v>3</v>
      </c>
      <c r="H26" s="84" t="s">
        <v>25</v>
      </c>
      <c r="I26" s="89">
        <v>0.94</v>
      </c>
    </row>
    <row r="27" spans="1:9" ht="15.75" x14ac:dyDescent="0.25">
      <c r="A27" s="18" t="s">
        <v>243</v>
      </c>
      <c r="B27" s="3">
        <v>9839723</v>
      </c>
      <c r="C27" s="84" t="s">
        <v>30</v>
      </c>
      <c r="D27" s="84" t="s">
        <v>27</v>
      </c>
      <c r="E27" s="84">
        <v>10</v>
      </c>
      <c r="F27" s="84" t="s">
        <v>36</v>
      </c>
      <c r="G27" s="84">
        <v>3</v>
      </c>
      <c r="H27" s="84" t="s">
        <v>25</v>
      </c>
      <c r="I27" s="89">
        <v>0.98099999999999998</v>
      </c>
    </row>
    <row r="28" spans="1:9" ht="15.75" x14ac:dyDescent="0.25">
      <c r="A28" s="18" t="s">
        <v>244</v>
      </c>
      <c r="B28" s="3">
        <v>19489004</v>
      </c>
      <c r="C28" s="92" t="s">
        <v>30</v>
      </c>
      <c r="D28" s="84" t="s">
        <v>27</v>
      </c>
      <c r="E28" s="84">
        <v>5</v>
      </c>
      <c r="F28" s="84" t="s">
        <v>36</v>
      </c>
      <c r="G28" s="92">
        <v>5.25</v>
      </c>
      <c r="H28" s="92" t="s">
        <v>25</v>
      </c>
      <c r="I28" s="89">
        <v>1.1722900000000001</v>
      </c>
    </row>
    <row r="29" spans="1:9" ht="15.75" x14ac:dyDescent="0.25">
      <c r="A29" s="18" t="s">
        <v>245</v>
      </c>
      <c r="B29" s="3">
        <v>17924522</v>
      </c>
      <c r="C29" s="84" t="s">
        <v>30</v>
      </c>
      <c r="D29" s="84" t="s">
        <v>27</v>
      </c>
      <c r="E29" s="84">
        <v>5</v>
      </c>
      <c r="F29" s="84" t="s">
        <v>36</v>
      </c>
      <c r="G29" s="84">
        <v>7.5</v>
      </c>
      <c r="H29" s="84" t="s">
        <v>25</v>
      </c>
      <c r="I29" s="89">
        <v>0.97002900000000003</v>
      </c>
    </row>
    <row r="30" spans="1:9" ht="15.75" x14ac:dyDescent="0.25">
      <c r="A30" s="19" t="s">
        <v>246</v>
      </c>
      <c r="B30" s="3">
        <v>15123342</v>
      </c>
      <c r="C30" s="90" t="s">
        <v>19</v>
      </c>
      <c r="D30" s="90" t="s">
        <v>14</v>
      </c>
      <c r="E30" s="90">
        <v>10</v>
      </c>
      <c r="F30" s="84" t="s">
        <v>36</v>
      </c>
      <c r="G30" s="90">
        <v>0.5</v>
      </c>
      <c r="H30" s="90" t="s">
        <v>25</v>
      </c>
      <c r="I30" s="91">
        <v>0.432</v>
      </c>
    </row>
    <row r="31" spans="1:9" ht="15.75" x14ac:dyDescent="0.25">
      <c r="A31" s="18" t="s">
        <v>246</v>
      </c>
      <c r="B31" s="3">
        <v>15123342</v>
      </c>
      <c r="C31" s="84" t="s">
        <v>19</v>
      </c>
      <c r="D31" s="84" t="s">
        <v>14</v>
      </c>
      <c r="E31" s="84">
        <v>9</v>
      </c>
      <c r="F31" s="84" t="s">
        <v>36</v>
      </c>
      <c r="G31" s="84">
        <v>1.5</v>
      </c>
      <c r="H31" s="84" t="s">
        <v>25</v>
      </c>
      <c r="I31" s="89">
        <v>0.83799999999999997</v>
      </c>
    </row>
    <row r="32" spans="1:9" ht="15.75" x14ac:dyDescent="0.25">
      <c r="A32" s="18" t="s">
        <v>154</v>
      </c>
      <c r="B32" s="3">
        <v>10641760</v>
      </c>
      <c r="C32" s="84" t="s">
        <v>19</v>
      </c>
      <c r="D32" s="84" t="s">
        <v>14</v>
      </c>
      <c r="E32" s="84">
        <v>13</v>
      </c>
      <c r="F32" s="84" t="s">
        <v>21</v>
      </c>
      <c r="G32" s="84">
        <v>5</v>
      </c>
      <c r="H32" s="84" t="s">
        <v>25</v>
      </c>
      <c r="I32" s="89">
        <v>0.85</v>
      </c>
    </row>
    <row r="33" spans="1:9" ht="15.75" x14ac:dyDescent="0.25">
      <c r="A33" s="18" t="s">
        <v>246</v>
      </c>
      <c r="B33" s="3">
        <v>15123342</v>
      </c>
      <c r="C33" s="92" t="s">
        <v>19</v>
      </c>
      <c r="D33" s="84" t="s">
        <v>14</v>
      </c>
      <c r="E33" s="84">
        <v>10</v>
      </c>
      <c r="F33" s="84" t="s">
        <v>36</v>
      </c>
      <c r="G33" s="84">
        <v>12</v>
      </c>
      <c r="H33" s="84" t="s">
        <v>25</v>
      </c>
      <c r="I33" s="93">
        <v>0.77500000000000002</v>
      </c>
    </row>
    <row r="34" spans="1:9" ht="15.75" x14ac:dyDescent="0.25">
      <c r="A34" s="18" t="s">
        <v>246</v>
      </c>
      <c r="B34" s="3">
        <v>15123342</v>
      </c>
      <c r="C34" s="84" t="s">
        <v>19</v>
      </c>
      <c r="D34" s="84" t="s">
        <v>14</v>
      </c>
      <c r="E34" s="84">
        <v>10</v>
      </c>
      <c r="F34" s="84" t="s">
        <v>36</v>
      </c>
      <c r="G34" s="84">
        <v>24</v>
      </c>
      <c r="H34" s="84" t="s">
        <v>25</v>
      </c>
      <c r="I34" s="93">
        <v>0.74</v>
      </c>
    </row>
    <row r="35" spans="1:9" ht="15.75" x14ac:dyDescent="0.25">
      <c r="A35" s="18" t="s">
        <v>247</v>
      </c>
      <c r="B35" s="3">
        <v>33754647</v>
      </c>
      <c r="C35" s="84" t="s">
        <v>19</v>
      </c>
      <c r="D35" s="84" t="s">
        <v>70</v>
      </c>
      <c r="E35" s="84">
        <v>5</v>
      </c>
      <c r="F35" s="84" t="s">
        <v>21</v>
      </c>
      <c r="G35" s="84">
        <v>3</v>
      </c>
      <c r="H35" s="84" t="s">
        <v>25</v>
      </c>
      <c r="I35" s="89">
        <v>0.57999999999999996</v>
      </c>
    </row>
    <row r="36" spans="1:9" ht="15.75" x14ac:dyDescent="0.25">
      <c r="A36" s="19" t="s">
        <v>248</v>
      </c>
      <c r="B36" s="3">
        <v>2203095</v>
      </c>
      <c r="C36" s="90" t="s">
        <v>19</v>
      </c>
      <c r="D36" s="90" t="s">
        <v>27</v>
      </c>
      <c r="E36" s="90">
        <v>5</v>
      </c>
      <c r="F36" s="84" t="s">
        <v>36</v>
      </c>
      <c r="G36" s="90">
        <v>1</v>
      </c>
      <c r="H36" s="90" t="s">
        <v>25</v>
      </c>
      <c r="I36" s="91">
        <v>1.08</v>
      </c>
    </row>
    <row r="37" spans="1:9" ht="15.75" x14ac:dyDescent="0.25">
      <c r="A37" s="18" t="s">
        <v>249</v>
      </c>
      <c r="B37" s="3">
        <v>24302592</v>
      </c>
      <c r="C37" s="84" t="s">
        <v>19</v>
      </c>
      <c r="D37" s="84" t="s">
        <v>27</v>
      </c>
      <c r="E37" s="84">
        <v>8</v>
      </c>
      <c r="F37" s="84" t="s">
        <v>36</v>
      </c>
      <c r="G37" s="84">
        <v>1</v>
      </c>
      <c r="H37" s="84" t="s">
        <v>25</v>
      </c>
      <c r="I37" s="84">
        <v>0.78</v>
      </c>
    </row>
    <row r="38" spans="1:9" ht="15.75" x14ac:dyDescent="0.25">
      <c r="A38" s="18" t="s">
        <v>250</v>
      </c>
      <c r="B38" s="3">
        <v>17123485</v>
      </c>
      <c r="C38" s="84" t="s">
        <v>19</v>
      </c>
      <c r="D38" s="84" t="s">
        <v>27</v>
      </c>
      <c r="E38" s="84">
        <v>5</v>
      </c>
      <c r="F38" s="84" t="s">
        <v>36</v>
      </c>
      <c r="G38" s="84">
        <v>1</v>
      </c>
      <c r="H38" s="84" t="s">
        <v>25</v>
      </c>
      <c r="I38" s="89">
        <v>1.23</v>
      </c>
    </row>
    <row r="39" spans="1:9" ht="15.75" x14ac:dyDescent="0.25">
      <c r="A39" s="18" t="s">
        <v>251</v>
      </c>
      <c r="B39" s="3">
        <v>9622630</v>
      </c>
      <c r="C39" s="84" t="s">
        <v>19</v>
      </c>
      <c r="D39" s="84" t="s">
        <v>27</v>
      </c>
      <c r="E39" s="84">
        <v>8</v>
      </c>
      <c r="F39" s="84" t="s">
        <v>36</v>
      </c>
      <c r="G39" s="84">
        <v>1</v>
      </c>
      <c r="H39" s="84" t="s">
        <v>25</v>
      </c>
      <c r="I39" s="89">
        <v>0.94799999999999995</v>
      </c>
    </row>
    <row r="40" spans="1:9" ht="15.75" x14ac:dyDescent="0.25">
      <c r="A40" s="18" t="s">
        <v>249</v>
      </c>
      <c r="B40" s="3">
        <v>24302592</v>
      </c>
      <c r="C40" s="84" t="s">
        <v>19</v>
      </c>
      <c r="D40" s="84" t="s">
        <v>27</v>
      </c>
      <c r="E40" s="84">
        <v>7</v>
      </c>
      <c r="F40" s="84" t="s">
        <v>36</v>
      </c>
      <c r="G40" s="84">
        <v>2</v>
      </c>
      <c r="H40" s="84" t="s">
        <v>25</v>
      </c>
      <c r="I40" s="93">
        <v>1.04</v>
      </c>
    </row>
    <row r="41" spans="1:9" ht="15.75" x14ac:dyDescent="0.25">
      <c r="A41" s="18" t="s">
        <v>252</v>
      </c>
      <c r="B41" s="3">
        <v>17368561</v>
      </c>
      <c r="C41" s="84" t="s">
        <v>19</v>
      </c>
      <c r="D41" s="84" t="s">
        <v>27</v>
      </c>
      <c r="E41" s="84">
        <v>5</v>
      </c>
      <c r="F41" s="84" t="s">
        <v>36</v>
      </c>
      <c r="G41" s="84">
        <v>2</v>
      </c>
      <c r="H41" s="84" t="s">
        <v>25</v>
      </c>
      <c r="I41" s="89">
        <v>1.08</v>
      </c>
    </row>
    <row r="42" spans="1:9" ht="15.75" x14ac:dyDescent="0.25">
      <c r="A42" s="18" t="s">
        <v>253</v>
      </c>
      <c r="B42" s="3">
        <v>8786797</v>
      </c>
      <c r="C42" s="84" t="s">
        <v>19</v>
      </c>
      <c r="D42" s="84" t="s">
        <v>27</v>
      </c>
      <c r="E42" s="84">
        <v>5</v>
      </c>
      <c r="F42" s="84" t="s">
        <v>36</v>
      </c>
      <c r="G42" s="84">
        <v>2.5</v>
      </c>
      <c r="H42" s="84" t="s">
        <v>25</v>
      </c>
      <c r="I42" s="89">
        <v>1.55</v>
      </c>
    </row>
    <row r="43" spans="1:9" ht="15.75" x14ac:dyDescent="0.25">
      <c r="A43" s="18" t="s">
        <v>254</v>
      </c>
      <c r="B43" s="3">
        <v>17705293</v>
      </c>
      <c r="C43" s="84" t="s">
        <v>19</v>
      </c>
      <c r="D43" s="84" t="s">
        <v>27</v>
      </c>
      <c r="E43" s="84">
        <v>6</v>
      </c>
      <c r="F43" s="84" t="s">
        <v>36</v>
      </c>
      <c r="G43" s="84">
        <v>3</v>
      </c>
      <c r="H43" s="84" t="s">
        <v>25</v>
      </c>
      <c r="I43" s="93">
        <v>1.1259999999999999</v>
      </c>
    </row>
    <row r="44" spans="1:9" ht="15.75" x14ac:dyDescent="0.25">
      <c r="A44" s="22" t="s">
        <v>130</v>
      </c>
      <c r="B44" s="3">
        <v>28576559</v>
      </c>
      <c r="C44" s="84" t="s">
        <v>19</v>
      </c>
      <c r="D44" s="94" t="s">
        <v>27</v>
      </c>
      <c r="E44" s="94">
        <v>6</v>
      </c>
      <c r="F44" s="84" t="s">
        <v>236</v>
      </c>
      <c r="G44" s="84">
        <v>3</v>
      </c>
      <c r="H44" s="84" t="s">
        <v>25</v>
      </c>
      <c r="I44" s="89">
        <v>1.3</v>
      </c>
    </row>
    <row r="45" spans="1:9" ht="15.75" x14ac:dyDescent="0.25">
      <c r="A45" s="18" t="s">
        <v>250</v>
      </c>
      <c r="B45" s="3">
        <v>17123485</v>
      </c>
      <c r="C45" s="84" t="s">
        <v>19</v>
      </c>
      <c r="D45" s="84" t="s">
        <v>27</v>
      </c>
      <c r="E45" s="84">
        <v>5</v>
      </c>
      <c r="F45" s="84" t="s">
        <v>36</v>
      </c>
      <c r="G45" s="84">
        <v>5</v>
      </c>
      <c r="H45" s="84" t="s">
        <v>25</v>
      </c>
      <c r="I45" s="89">
        <v>1.1200000000000001</v>
      </c>
    </row>
    <row r="46" spans="1:9" ht="15.75" x14ac:dyDescent="0.25">
      <c r="A46" s="18" t="s">
        <v>255</v>
      </c>
      <c r="B46" s="3">
        <v>14557909</v>
      </c>
      <c r="C46" s="84" t="s">
        <v>19</v>
      </c>
      <c r="D46" s="84" t="s">
        <v>27</v>
      </c>
      <c r="E46" s="84">
        <v>5</v>
      </c>
      <c r="F46" s="84" t="s">
        <v>36</v>
      </c>
      <c r="G46" s="84">
        <v>5</v>
      </c>
      <c r="H46" s="84" t="s">
        <v>25</v>
      </c>
      <c r="I46" s="89">
        <v>1.15463</v>
      </c>
    </row>
    <row r="47" spans="1:9" ht="15.75" x14ac:dyDescent="0.25">
      <c r="A47" s="18" t="s">
        <v>256</v>
      </c>
      <c r="B47" s="3">
        <v>21843555</v>
      </c>
      <c r="C47" s="84" t="s">
        <v>19</v>
      </c>
      <c r="D47" s="84" t="s">
        <v>27</v>
      </c>
      <c r="E47" s="84">
        <v>6</v>
      </c>
      <c r="F47" s="84" t="s">
        <v>36</v>
      </c>
      <c r="G47" s="84">
        <v>6</v>
      </c>
      <c r="H47" s="84" t="s">
        <v>25</v>
      </c>
      <c r="I47" s="89">
        <v>1.1599999999999999</v>
      </c>
    </row>
    <row r="48" spans="1:9" ht="15.75" x14ac:dyDescent="0.25">
      <c r="A48" s="22" t="s">
        <v>257</v>
      </c>
      <c r="B48" s="11" t="s">
        <v>464</v>
      </c>
      <c r="C48" s="84" t="s">
        <v>19</v>
      </c>
      <c r="D48" s="94" t="s">
        <v>27</v>
      </c>
      <c r="E48" s="94">
        <v>6</v>
      </c>
      <c r="F48" s="84" t="s">
        <v>36</v>
      </c>
      <c r="G48" s="84">
        <v>6</v>
      </c>
      <c r="H48" s="84" t="s">
        <v>25</v>
      </c>
      <c r="I48" s="89">
        <v>1.19585266666667</v>
      </c>
    </row>
    <row r="49" spans="1:10" ht="15.75" x14ac:dyDescent="0.25">
      <c r="A49" s="18" t="s">
        <v>258</v>
      </c>
      <c r="B49" s="11">
        <v>12000115</v>
      </c>
      <c r="C49" s="84" t="s">
        <v>19</v>
      </c>
      <c r="D49" s="84" t="s">
        <v>27</v>
      </c>
      <c r="E49" s="84">
        <v>5</v>
      </c>
      <c r="F49" s="84" t="s">
        <v>36</v>
      </c>
      <c r="G49" s="84">
        <v>11</v>
      </c>
      <c r="H49" s="84" t="s">
        <v>25</v>
      </c>
      <c r="I49" s="93">
        <v>1.321</v>
      </c>
    </row>
    <row r="50" spans="1:10" ht="15.75" x14ac:dyDescent="0.25">
      <c r="A50" s="18" t="s">
        <v>259</v>
      </c>
      <c r="B50" s="11">
        <v>18445757</v>
      </c>
      <c r="C50" s="94" t="s">
        <v>19</v>
      </c>
      <c r="D50" s="94" t="s">
        <v>27</v>
      </c>
      <c r="E50" s="84">
        <v>6</v>
      </c>
      <c r="F50" s="84" t="s">
        <v>36</v>
      </c>
      <c r="G50" s="94">
        <v>12</v>
      </c>
      <c r="H50" s="94" t="s">
        <v>25</v>
      </c>
      <c r="I50" s="95">
        <v>1.0940000000000001</v>
      </c>
    </row>
    <row r="51" spans="1:10" ht="15.75" x14ac:dyDescent="0.25">
      <c r="A51" s="18" t="s">
        <v>466</v>
      </c>
      <c r="B51" s="11">
        <v>10862939</v>
      </c>
      <c r="C51" s="84" t="s">
        <v>19</v>
      </c>
      <c r="D51" s="84" t="s">
        <v>27</v>
      </c>
      <c r="E51" s="84">
        <v>5</v>
      </c>
      <c r="F51" s="84" t="s">
        <v>36</v>
      </c>
      <c r="G51" s="84">
        <v>12</v>
      </c>
      <c r="H51" s="84" t="s">
        <v>25</v>
      </c>
      <c r="I51" s="89">
        <v>1.3140000000000001</v>
      </c>
    </row>
    <row r="52" spans="1:10" ht="15.75" x14ac:dyDescent="0.25">
      <c r="A52" s="18" t="s">
        <v>260</v>
      </c>
      <c r="B52" s="11" t="s">
        <v>465</v>
      </c>
      <c r="C52" s="84" t="s">
        <v>19</v>
      </c>
      <c r="D52" s="84" t="s">
        <v>27</v>
      </c>
      <c r="E52" s="84">
        <v>6</v>
      </c>
      <c r="F52" s="84" t="s">
        <v>36</v>
      </c>
      <c r="G52" s="84">
        <v>16</v>
      </c>
      <c r="H52" s="84" t="s">
        <v>25</v>
      </c>
      <c r="I52" s="89">
        <v>1.31</v>
      </c>
    </row>
    <row r="53" spans="1:10" ht="15.75" x14ac:dyDescent="0.25">
      <c r="A53" s="18" t="s">
        <v>261</v>
      </c>
      <c r="B53" s="3">
        <v>9876255</v>
      </c>
      <c r="C53" s="84" t="s">
        <v>19</v>
      </c>
      <c r="D53" s="84" t="s">
        <v>27</v>
      </c>
      <c r="E53" s="84">
        <v>6</v>
      </c>
      <c r="F53" s="84" t="s">
        <v>36</v>
      </c>
      <c r="G53" s="84">
        <v>24</v>
      </c>
      <c r="H53" s="84" t="s">
        <v>25</v>
      </c>
      <c r="I53" s="89">
        <v>1.1648849999999999</v>
      </c>
    </row>
    <row r="54" spans="1:10" ht="15.75" x14ac:dyDescent="0.25">
      <c r="A54" s="23" t="s">
        <v>253</v>
      </c>
      <c r="B54" s="3">
        <v>8786797</v>
      </c>
      <c r="C54" s="96" t="s">
        <v>19</v>
      </c>
      <c r="D54" s="96" t="s">
        <v>27</v>
      </c>
      <c r="E54" s="96">
        <v>10</v>
      </c>
      <c r="F54" s="96" t="s">
        <v>36</v>
      </c>
      <c r="G54" s="96">
        <v>24</v>
      </c>
      <c r="H54" s="96" t="s">
        <v>25</v>
      </c>
      <c r="I54" s="97">
        <v>1.86</v>
      </c>
      <c r="J54" t="s">
        <v>298</v>
      </c>
    </row>
    <row r="55" spans="1:10" ht="15.75" x14ac:dyDescent="0.25">
      <c r="A55" s="17" t="s">
        <v>228</v>
      </c>
      <c r="B55" s="2">
        <v>15652991</v>
      </c>
      <c r="C55" s="98" t="s">
        <v>19</v>
      </c>
      <c r="D55" s="98" t="s">
        <v>27</v>
      </c>
      <c r="E55" s="98">
        <v>10</v>
      </c>
      <c r="F55" s="98" t="s">
        <v>36</v>
      </c>
      <c r="G55" s="98">
        <v>30</v>
      </c>
      <c r="H55" s="98" t="s">
        <v>25</v>
      </c>
      <c r="I55" s="99">
        <v>0.9</v>
      </c>
    </row>
    <row r="56" spans="1:10" ht="15.75" x14ac:dyDescent="0.25">
      <c r="A56" s="3" t="s">
        <v>262</v>
      </c>
      <c r="B56" s="3"/>
      <c r="I56" s="77" t="s">
        <v>263</v>
      </c>
    </row>
    <row r="57" spans="1:10" ht="15.75" x14ac:dyDescent="0.25">
      <c r="A57" s="3" t="s">
        <v>264</v>
      </c>
      <c r="B57" s="3"/>
      <c r="I57" s="77">
        <v>1.0900000000000001</v>
      </c>
    </row>
    <row r="58" spans="1:10" ht="15.75" x14ac:dyDescent="0.25">
      <c r="A58" s="3" t="s">
        <v>265</v>
      </c>
      <c r="B58" s="3"/>
      <c r="I58" s="77" t="s">
        <v>266</v>
      </c>
    </row>
    <row r="59" spans="1:10" ht="15.75" x14ac:dyDescent="0.25">
      <c r="A59" s="3" t="s">
        <v>267</v>
      </c>
      <c r="B59" s="3"/>
      <c r="I59" s="77">
        <v>1.02</v>
      </c>
    </row>
    <row r="60" spans="1:10" ht="15.75" x14ac:dyDescent="0.25">
      <c r="A60" s="3" t="s">
        <v>268</v>
      </c>
      <c r="B60" s="3"/>
      <c r="I60" s="77">
        <v>1.03</v>
      </c>
    </row>
    <row r="62" spans="1:10" x14ac:dyDescent="0.25">
      <c r="A62" s="242" t="s">
        <v>523</v>
      </c>
      <c r="B62" s="47"/>
    </row>
    <row r="63" spans="1:10" x14ac:dyDescent="0.25">
      <c r="A63" s="16" t="s">
        <v>524</v>
      </c>
      <c r="B63" s="16"/>
    </row>
    <row r="64" spans="1:10" x14ac:dyDescent="0.25">
      <c r="A64" s="48" t="s">
        <v>269</v>
      </c>
      <c r="B64" s="48"/>
    </row>
    <row r="67" spans="1:2" ht="15.75" x14ac:dyDescent="0.25">
      <c r="A67" s="18"/>
      <c r="B67" s="18"/>
    </row>
    <row r="68" spans="1:2" ht="15.75" x14ac:dyDescent="0.25">
      <c r="A68" s="18"/>
      <c r="B68" s="18"/>
    </row>
    <row r="69" spans="1:2" ht="15.75" x14ac:dyDescent="0.25">
      <c r="A69" s="18"/>
      <c r="B69" s="18"/>
    </row>
    <row r="70" spans="1:2" ht="15.75" x14ac:dyDescent="0.25">
      <c r="A70" s="18"/>
      <c r="B70" s="18"/>
    </row>
    <row r="71" spans="1:2" ht="15.75" x14ac:dyDescent="0.25">
      <c r="A71" s="18"/>
      <c r="B71" s="18"/>
    </row>
    <row r="72" spans="1:2" ht="15.75" x14ac:dyDescent="0.25">
      <c r="A72" s="18"/>
      <c r="B72" s="18"/>
    </row>
    <row r="73" spans="1:2" ht="15.75" x14ac:dyDescent="0.25">
      <c r="A73" s="18"/>
      <c r="B73" s="18"/>
    </row>
    <row r="74" spans="1:2" ht="15.75" x14ac:dyDescent="0.25">
      <c r="A74" s="18"/>
      <c r="B74" s="18"/>
    </row>
    <row r="75" spans="1:2" ht="15.75" x14ac:dyDescent="0.25">
      <c r="A75" s="18"/>
      <c r="B75" s="18"/>
    </row>
    <row r="76" spans="1:2" ht="15.75" x14ac:dyDescent="0.25">
      <c r="A76" s="18"/>
      <c r="B76" s="18"/>
    </row>
    <row r="77" spans="1:2" ht="15.75" x14ac:dyDescent="0.25">
      <c r="A77" s="18"/>
      <c r="B77" s="18"/>
    </row>
    <row r="78" spans="1:2" ht="15.75" x14ac:dyDescent="0.25">
      <c r="A78" s="18"/>
      <c r="B78" s="18"/>
    </row>
    <row r="79" spans="1:2" ht="15.75" x14ac:dyDescent="0.25">
      <c r="A79" s="18"/>
      <c r="B79" s="18"/>
    </row>
    <row r="80" spans="1:2" ht="15.75" x14ac:dyDescent="0.25">
      <c r="A80" s="18"/>
      <c r="B80" s="18"/>
    </row>
    <row r="81" spans="1:2" ht="15.75" x14ac:dyDescent="0.25">
      <c r="A81" s="19"/>
      <c r="B81" s="19"/>
    </row>
    <row r="82" spans="1:2" ht="15.75" x14ac:dyDescent="0.25">
      <c r="A82" s="18"/>
      <c r="B82" s="18"/>
    </row>
    <row r="83" spans="1:2" ht="15.75" x14ac:dyDescent="0.25">
      <c r="A83" s="18"/>
      <c r="B83" s="18"/>
    </row>
    <row r="84" spans="1:2" ht="15.75" x14ac:dyDescent="0.25">
      <c r="A84" s="18"/>
      <c r="B84" s="18"/>
    </row>
    <row r="85" spans="1:2" ht="15.75" x14ac:dyDescent="0.25">
      <c r="A85" s="18"/>
      <c r="B85" s="18"/>
    </row>
    <row r="86" spans="1:2" ht="15.75" x14ac:dyDescent="0.25">
      <c r="A86" s="18"/>
      <c r="B86" s="18"/>
    </row>
    <row r="87" spans="1:2" ht="15.75" x14ac:dyDescent="0.25">
      <c r="A87" s="18"/>
      <c r="B87" s="18"/>
    </row>
    <row r="88" spans="1:2" ht="15.75" x14ac:dyDescent="0.25">
      <c r="A88" s="18"/>
      <c r="B88" s="18"/>
    </row>
    <row r="89" spans="1:2" ht="15.75" x14ac:dyDescent="0.25">
      <c r="A89" s="18"/>
      <c r="B89" s="18"/>
    </row>
    <row r="90" spans="1:2" ht="15.75" x14ac:dyDescent="0.25">
      <c r="A90" s="18"/>
      <c r="B90" s="18"/>
    </row>
    <row r="91" spans="1:2" ht="15.75" x14ac:dyDescent="0.25">
      <c r="A91" s="18"/>
      <c r="B91" s="18"/>
    </row>
    <row r="92" spans="1:2" ht="15.75" x14ac:dyDescent="0.25">
      <c r="A92" s="18"/>
      <c r="B92" s="18"/>
    </row>
    <row r="93" spans="1:2" ht="15.75" x14ac:dyDescent="0.25">
      <c r="A93" s="18"/>
      <c r="B93" s="18"/>
    </row>
    <row r="94" spans="1:2" ht="15.75" x14ac:dyDescent="0.25">
      <c r="A94" s="18"/>
      <c r="B94" s="18"/>
    </row>
    <row r="95" spans="1:2" ht="15.75" x14ac:dyDescent="0.25">
      <c r="A95" s="18"/>
      <c r="B95" s="18"/>
    </row>
    <row r="96" spans="1:2" ht="15.75" x14ac:dyDescent="0.25">
      <c r="A96" s="18"/>
      <c r="B96" s="18"/>
    </row>
    <row r="97" spans="1:2" ht="15.75" x14ac:dyDescent="0.25">
      <c r="A97" s="18"/>
      <c r="B97" s="18"/>
    </row>
    <row r="98" spans="1:2" ht="15.75" x14ac:dyDescent="0.25">
      <c r="A98" s="18"/>
      <c r="B98" s="18"/>
    </row>
    <row r="99" spans="1:2" ht="15.75" x14ac:dyDescent="0.25">
      <c r="A99" s="18"/>
      <c r="B99" s="18"/>
    </row>
    <row r="100" spans="1:2" ht="15.75" x14ac:dyDescent="0.25">
      <c r="A100" s="18"/>
      <c r="B100" s="18"/>
    </row>
    <row r="101" spans="1:2" ht="15.75" x14ac:dyDescent="0.25">
      <c r="A101" s="18"/>
      <c r="B101" s="18"/>
    </row>
    <row r="102" spans="1:2" ht="15.75" x14ac:dyDescent="0.25">
      <c r="A102" s="23"/>
      <c r="B102" s="23"/>
    </row>
    <row r="103" spans="1:2" ht="15.75" x14ac:dyDescent="0.25">
      <c r="A103" s="18"/>
      <c r="B103" s="18"/>
    </row>
    <row r="104" spans="1:2" ht="15.75" x14ac:dyDescent="0.25">
      <c r="A104" s="18"/>
      <c r="B104" s="18"/>
    </row>
    <row r="105" spans="1:2" ht="15.75" x14ac:dyDescent="0.25">
      <c r="A105" s="18"/>
      <c r="B105" s="18"/>
    </row>
    <row r="106" spans="1:2" ht="15.75" x14ac:dyDescent="0.25">
      <c r="A106" s="18"/>
      <c r="B106" s="18"/>
    </row>
    <row r="107" spans="1:2" x14ac:dyDescent="0.25">
      <c r="A107" s="22"/>
      <c r="B107" s="22"/>
    </row>
    <row r="108" spans="1:2" ht="15.75" x14ac:dyDescent="0.25">
      <c r="A108" s="18"/>
      <c r="B108" s="18"/>
    </row>
    <row r="109" spans="1:2" ht="15.75" x14ac:dyDescent="0.25">
      <c r="A109" s="18"/>
      <c r="B109" s="18"/>
    </row>
    <row r="110" spans="1:2" ht="15.75" x14ac:dyDescent="0.25">
      <c r="A110" s="18"/>
      <c r="B110" s="18"/>
    </row>
    <row r="111" spans="1:2" ht="15.75" x14ac:dyDescent="0.25">
      <c r="A111" s="18"/>
      <c r="B111" s="18"/>
    </row>
    <row r="112" spans="1:2" ht="15.75" x14ac:dyDescent="0.25">
      <c r="A112" s="19"/>
      <c r="B112" s="19"/>
    </row>
    <row r="113" spans="1:2" ht="15.75" x14ac:dyDescent="0.25">
      <c r="A113" s="18"/>
      <c r="B113" s="18"/>
    </row>
    <row r="114" spans="1:2" ht="15.75" x14ac:dyDescent="0.25">
      <c r="A114" s="18"/>
      <c r="B114" s="18"/>
    </row>
    <row r="115" spans="1:2" ht="15.75" x14ac:dyDescent="0.25">
      <c r="A115" s="18"/>
      <c r="B115" s="18"/>
    </row>
    <row r="116" spans="1:2" ht="15.75" x14ac:dyDescent="0.25">
      <c r="A116" s="18"/>
      <c r="B116" s="18"/>
    </row>
    <row r="117" spans="1:2" ht="15.75" x14ac:dyDescent="0.25">
      <c r="A117" s="18"/>
      <c r="B117" s="18"/>
    </row>
    <row r="118" spans="1:2" x14ac:dyDescent="0.25">
      <c r="A118" s="22"/>
      <c r="B118" s="22"/>
    </row>
    <row r="119" spans="1:2" ht="15.75" x14ac:dyDescent="0.25">
      <c r="A119" s="2"/>
      <c r="B119" s="3"/>
    </row>
  </sheetData>
  <sortState xmlns:xlrd2="http://schemas.microsoft.com/office/spreadsheetml/2017/richdata2" ref="A67:A119">
    <sortCondition ref="A67:A119"/>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34845F-0C8C-474D-BF8A-2A1192C9E563}">
  <dimension ref="A1:S94"/>
  <sheetViews>
    <sheetView topLeftCell="A34" workbookViewId="0">
      <selection activeCell="A48" sqref="A48:A51"/>
    </sheetView>
  </sheetViews>
  <sheetFormatPr defaultRowHeight="15" x14ac:dyDescent="0.25"/>
  <cols>
    <col min="1" max="1" width="36.7109375" customWidth="1"/>
    <col min="2" max="2" width="29.85546875" customWidth="1"/>
    <col min="4" max="4" width="12.140625" customWidth="1"/>
    <col min="6" max="6" width="18.28515625" customWidth="1"/>
    <col min="9" max="9" width="16.5703125" customWidth="1"/>
    <col min="11" max="11" width="38.7109375" customWidth="1"/>
    <col min="12" max="12" width="9.85546875" customWidth="1"/>
    <col min="13" max="13" width="9.140625" customWidth="1"/>
    <col min="15" max="15" width="14" customWidth="1"/>
    <col min="16" max="16" width="13.7109375" customWidth="1"/>
    <col min="17" max="17" width="6.5703125" customWidth="1"/>
    <col min="18" max="18" width="13" customWidth="1"/>
  </cols>
  <sheetData>
    <row r="1" spans="1:19" ht="28.5" customHeight="1" x14ac:dyDescent="0.5">
      <c r="A1" s="49" t="s">
        <v>103</v>
      </c>
      <c r="B1" s="49"/>
    </row>
    <row r="2" spans="1:19" ht="15.75" x14ac:dyDescent="0.25">
      <c r="A2" s="5" t="s">
        <v>2</v>
      </c>
      <c r="B2" s="1" t="s">
        <v>456</v>
      </c>
      <c r="C2" s="74" t="s">
        <v>3</v>
      </c>
      <c r="D2" s="74" t="s">
        <v>4</v>
      </c>
      <c r="E2" s="74" t="s">
        <v>5</v>
      </c>
      <c r="F2" s="74" t="s">
        <v>7</v>
      </c>
      <c r="G2" s="74" t="s">
        <v>8</v>
      </c>
      <c r="H2" s="74" t="s">
        <v>9</v>
      </c>
      <c r="I2" s="74" t="s">
        <v>104</v>
      </c>
    </row>
    <row r="3" spans="1:19" ht="15.75" x14ac:dyDescent="0.25">
      <c r="A3" s="3" t="s">
        <v>223</v>
      </c>
      <c r="B3" s="3">
        <v>1793176</v>
      </c>
      <c r="C3" s="77" t="s">
        <v>19</v>
      </c>
      <c r="D3" s="77" t="s">
        <v>27</v>
      </c>
      <c r="E3" s="77">
        <v>5</v>
      </c>
      <c r="F3" s="77" t="s">
        <v>36</v>
      </c>
      <c r="G3" s="77">
        <v>1</v>
      </c>
      <c r="H3" s="77" t="s">
        <v>16</v>
      </c>
      <c r="I3" s="78">
        <v>53000</v>
      </c>
      <c r="S3" t="e">
        <f>IF(#REF!&lt;&gt;I3,"er","")</f>
        <v>#REF!</v>
      </c>
    </row>
    <row r="4" spans="1:19" ht="15.75" x14ac:dyDescent="0.25">
      <c r="A4" s="3" t="s">
        <v>270</v>
      </c>
      <c r="B4" s="3">
        <v>12706240</v>
      </c>
      <c r="C4" s="77" t="s">
        <v>30</v>
      </c>
      <c r="D4" s="77" t="s">
        <v>27</v>
      </c>
      <c r="E4" s="77">
        <v>6</v>
      </c>
      <c r="F4" s="77" t="s">
        <v>51</v>
      </c>
      <c r="G4" s="77">
        <v>4</v>
      </c>
      <c r="H4" s="77" t="s">
        <v>16</v>
      </c>
      <c r="I4" s="78">
        <v>63200</v>
      </c>
    </row>
    <row r="5" spans="1:19" ht="15.75" x14ac:dyDescent="0.25">
      <c r="A5" s="3" t="s">
        <v>225</v>
      </c>
      <c r="B5" s="3">
        <v>12640670</v>
      </c>
      <c r="C5" s="77" t="s">
        <v>99</v>
      </c>
      <c r="D5" s="77" t="s">
        <v>27</v>
      </c>
      <c r="E5" s="77">
        <v>3</v>
      </c>
      <c r="F5" s="77" t="s">
        <v>36</v>
      </c>
      <c r="G5" s="77">
        <v>5</v>
      </c>
      <c r="H5" s="77" t="s">
        <v>16</v>
      </c>
      <c r="I5" s="78">
        <v>47000</v>
      </c>
    </row>
    <row r="6" spans="1:19" ht="15.75" x14ac:dyDescent="0.25">
      <c r="A6" s="3" t="s">
        <v>225</v>
      </c>
      <c r="B6" s="3">
        <v>12640670</v>
      </c>
      <c r="C6" s="77" t="s">
        <v>99</v>
      </c>
      <c r="D6" s="77" t="s">
        <v>27</v>
      </c>
      <c r="E6" s="77">
        <v>12</v>
      </c>
      <c r="F6" s="77" t="s">
        <v>36</v>
      </c>
      <c r="G6" s="77">
        <v>24</v>
      </c>
      <c r="H6" s="77" t="s">
        <v>16</v>
      </c>
      <c r="I6" s="78">
        <v>45000</v>
      </c>
    </row>
    <row r="7" spans="1:19" ht="15.75" x14ac:dyDescent="0.25">
      <c r="A7" s="3" t="s">
        <v>272</v>
      </c>
      <c r="B7" s="3">
        <v>16002067</v>
      </c>
      <c r="C7" s="77" t="s">
        <v>99</v>
      </c>
      <c r="D7" s="77" t="s">
        <v>27</v>
      </c>
      <c r="E7" s="77">
        <v>4</v>
      </c>
      <c r="F7" s="77" t="s">
        <v>73</v>
      </c>
      <c r="G7" s="77">
        <v>4</v>
      </c>
      <c r="H7" s="77" t="s">
        <v>25</v>
      </c>
      <c r="I7" s="78">
        <v>49452</v>
      </c>
    </row>
    <row r="8" spans="1:19" ht="15.75" x14ac:dyDescent="0.25">
      <c r="A8" s="3" t="s">
        <v>272</v>
      </c>
      <c r="B8" s="3">
        <v>16002067</v>
      </c>
      <c r="C8" s="77" t="s">
        <v>99</v>
      </c>
      <c r="D8" s="77" t="s">
        <v>27</v>
      </c>
      <c r="E8" s="77">
        <v>4</v>
      </c>
      <c r="F8" s="77" t="s">
        <v>73</v>
      </c>
      <c r="G8" s="77">
        <v>12</v>
      </c>
      <c r="H8" s="77" t="s">
        <v>25</v>
      </c>
      <c r="I8" s="78">
        <v>50522</v>
      </c>
    </row>
    <row r="9" spans="1:19" ht="15.75" x14ac:dyDescent="0.25">
      <c r="A9" s="3" t="s">
        <v>272</v>
      </c>
      <c r="B9" s="3">
        <v>16002067</v>
      </c>
      <c r="C9" s="77" t="s">
        <v>99</v>
      </c>
      <c r="D9" s="77" t="s">
        <v>27</v>
      </c>
      <c r="E9" s="77">
        <v>4</v>
      </c>
      <c r="F9" s="77" t="s">
        <v>73</v>
      </c>
      <c r="G9" s="77">
        <v>24</v>
      </c>
      <c r="H9" s="77" t="s">
        <v>25</v>
      </c>
      <c r="I9" s="78">
        <v>46777</v>
      </c>
    </row>
    <row r="10" spans="1:19" ht="15.75" x14ac:dyDescent="0.25">
      <c r="A10" s="3" t="s">
        <v>273</v>
      </c>
      <c r="B10" s="3">
        <v>15233750</v>
      </c>
      <c r="C10" s="77" t="s">
        <v>13</v>
      </c>
      <c r="D10" s="77" t="s">
        <v>14</v>
      </c>
      <c r="E10" s="77">
        <v>5</v>
      </c>
      <c r="F10" s="77" t="s">
        <v>274</v>
      </c>
      <c r="G10" s="77">
        <v>6</v>
      </c>
      <c r="H10" s="77" t="s">
        <v>25</v>
      </c>
      <c r="I10" s="78">
        <v>45000</v>
      </c>
    </row>
    <row r="11" spans="1:19" ht="15.75" x14ac:dyDescent="0.25">
      <c r="A11" s="3" t="s">
        <v>239</v>
      </c>
      <c r="B11" s="3">
        <v>20034063</v>
      </c>
      <c r="C11" s="77" t="s">
        <v>30</v>
      </c>
      <c r="D11" s="77" t="s">
        <v>27</v>
      </c>
      <c r="E11" s="77">
        <v>6</v>
      </c>
      <c r="F11" s="77" t="s">
        <v>36</v>
      </c>
      <c r="G11" s="77">
        <v>1.5</v>
      </c>
      <c r="H11" s="77" t="s">
        <v>25</v>
      </c>
      <c r="I11" s="78">
        <v>47300</v>
      </c>
    </row>
    <row r="12" spans="1:19" ht="15.75" x14ac:dyDescent="0.25">
      <c r="A12" s="3" t="s">
        <v>271</v>
      </c>
      <c r="B12" s="3">
        <v>10531454</v>
      </c>
      <c r="C12" s="77" t="s">
        <v>30</v>
      </c>
      <c r="D12" s="77" t="s">
        <v>27</v>
      </c>
      <c r="E12" s="77">
        <v>9</v>
      </c>
      <c r="F12" s="77" t="s">
        <v>21</v>
      </c>
      <c r="G12" s="77">
        <v>1.75</v>
      </c>
      <c r="H12" s="77" t="s">
        <v>25</v>
      </c>
      <c r="I12" s="78">
        <v>47000</v>
      </c>
    </row>
    <row r="13" spans="1:19" ht="15.75" x14ac:dyDescent="0.25">
      <c r="A13" s="3" t="s">
        <v>240</v>
      </c>
      <c r="B13" s="3">
        <v>31465830</v>
      </c>
      <c r="C13" s="77" t="s">
        <v>30</v>
      </c>
      <c r="D13" s="77" t="s">
        <v>27</v>
      </c>
      <c r="E13" s="77">
        <v>5</v>
      </c>
      <c r="F13" s="77" t="s">
        <v>21</v>
      </c>
      <c r="G13" s="77">
        <v>2</v>
      </c>
      <c r="H13" s="77" t="s">
        <v>25</v>
      </c>
      <c r="I13" s="78">
        <v>37060</v>
      </c>
    </row>
    <row r="14" spans="1:19" ht="15.75" x14ac:dyDescent="0.25">
      <c r="A14" s="8" t="s">
        <v>237</v>
      </c>
      <c r="B14" s="8">
        <v>18306301</v>
      </c>
      <c r="C14" s="107" t="s">
        <v>30</v>
      </c>
      <c r="D14" s="107" t="s">
        <v>70</v>
      </c>
      <c r="E14" s="107">
        <v>7</v>
      </c>
      <c r="F14" s="107" t="s">
        <v>36</v>
      </c>
      <c r="G14" s="107">
        <v>2.5</v>
      </c>
      <c r="H14" s="107" t="s">
        <v>25</v>
      </c>
      <c r="I14" s="108">
        <v>68000</v>
      </c>
      <c r="J14" t="s">
        <v>298</v>
      </c>
    </row>
    <row r="15" spans="1:19" ht="15.75" x14ac:dyDescent="0.25">
      <c r="A15" s="3" t="s">
        <v>233</v>
      </c>
      <c r="B15" s="3">
        <v>14588110</v>
      </c>
      <c r="C15" s="77" t="s">
        <v>30</v>
      </c>
      <c r="D15" s="77" t="s">
        <v>14</v>
      </c>
      <c r="E15" s="77">
        <v>5</v>
      </c>
      <c r="F15" s="77" t="s">
        <v>36</v>
      </c>
      <c r="G15" s="77">
        <v>3</v>
      </c>
      <c r="H15" s="77" t="s">
        <v>25</v>
      </c>
      <c r="I15" s="78">
        <v>65420</v>
      </c>
    </row>
    <row r="16" spans="1:19" ht="15.75" x14ac:dyDescent="0.25">
      <c r="A16" s="3" t="s">
        <v>85</v>
      </c>
      <c r="B16" s="11" t="s">
        <v>457</v>
      </c>
      <c r="C16" s="73" t="s">
        <v>30</v>
      </c>
      <c r="D16" s="77" t="s">
        <v>27</v>
      </c>
      <c r="E16" s="158" t="s">
        <v>128</v>
      </c>
      <c r="F16" s="77" t="s">
        <v>36</v>
      </c>
      <c r="G16" s="73">
        <v>3</v>
      </c>
      <c r="H16" s="73" t="s">
        <v>25</v>
      </c>
      <c r="I16" s="78">
        <v>36000</v>
      </c>
    </row>
    <row r="17" spans="1:9" ht="15.75" x14ac:dyDescent="0.25">
      <c r="A17" s="3" t="s">
        <v>275</v>
      </c>
      <c r="B17" s="3">
        <v>24096381</v>
      </c>
      <c r="C17" s="73" t="s">
        <v>30</v>
      </c>
      <c r="D17" s="77" t="s">
        <v>27</v>
      </c>
      <c r="E17" s="77">
        <v>13</v>
      </c>
      <c r="F17" s="77" t="s">
        <v>21</v>
      </c>
      <c r="G17" s="77">
        <v>3</v>
      </c>
      <c r="H17" s="77" t="s">
        <v>25</v>
      </c>
      <c r="I17" s="78">
        <v>47000</v>
      </c>
    </row>
    <row r="18" spans="1:9" ht="15.75" x14ac:dyDescent="0.25">
      <c r="A18" s="3" t="s">
        <v>276</v>
      </c>
      <c r="B18" s="3">
        <v>15669101</v>
      </c>
      <c r="C18" s="77" t="s">
        <v>30</v>
      </c>
      <c r="D18" s="77" t="s">
        <v>27</v>
      </c>
      <c r="E18" s="77">
        <v>10</v>
      </c>
      <c r="F18" s="77" t="s">
        <v>36</v>
      </c>
      <c r="G18" s="77">
        <v>3</v>
      </c>
      <c r="H18" s="77" t="s">
        <v>25</v>
      </c>
      <c r="I18" s="78">
        <v>49838</v>
      </c>
    </row>
    <row r="19" spans="1:9" ht="15.75" x14ac:dyDescent="0.25">
      <c r="A19" s="3" t="s">
        <v>277</v>
      </c>
      <c r="B19" s="3">
        <v>16983649</v>
      </c>
      <c r="C19" s="77" t="s">
        <v>30</v>
      </c>
      <c r="D19" s="77" t="s">
        <v>27</v>
      </c>
      <c r="E19" s="77">
        <v>10</v>
      </c>
      <c r="F19" s="77" t="s">
        <v>36</v>
      </c>
      <c r="G19" s="77">
        <v>3</v>
      </c>
      <c r="H19" s="77" t="s">
        <v>25</v>
      </c>
      <c r="I19" s="78">
        <v>52425</v>
      </c>
    </row>
    <row r="20" spans="1:9" ht="15.75" x14ac:dyDescent="0.25">
      <c r="A20" s="3" t="s">
        <v>243</v>
      </c>
      <c r="B20" s="3">
        <v>9839723</v>
      </c>
      <c r="C20" s="77" t="s">
        <v>30</v>
      </c>
      <c r="D20" s="77" t="s">
        <v>27</v>
      </c>
      <c r="E20" s="77">
        <v>10</v>
      </c>
      <c r="F20" s="77" t="s">
        <v>136</v>
      </c>
      <c r="G20" s="77">
        <v>3</v>
      </c>
      <c r="H20" s="77" t="s">
        <v>25</v>
      </c>
      <c r="I20" s="78">
        <v>58500</v>
      </c>
    </row>
    <row r="21" spans="1:9" ht="15.75" x14ac:dyDescent="0.25">
      <c r="A21" s="3" t="s">
        <v>290</v>
      </c>
      <c r="B21" s="3">
        <v>24275587</v>
      </c>
      <c r="C21" s="77" t="s">
        <v>30</v>
      </c>
      <c r="D21" s="77" t="s">
        <v>27</v>
      </c>
      <c r="E21" s="77">
        <v>6</v>
      </c>
      <c r="F21" s="77" t="s">
        <v>73</v>
      </c>
      <c r="G21" s="77">
        <v>3</v>
      </c>
      <c r="H21" s="77" t="s">
        <v>25</v>
      </c>
      <c r="I21" s="78">
        <v>60000</v>
      </c>
    </row>
    <row r="22" spans="1:9" ht="15.75" x14ac:dyDescent="0.25">
      <c r="A22" s="3" t="s">
        <v>93</v>
      </c>
      <c r="B22" s="3">
        <v>37977810</v>
      </c>
      <c r="C22" s="77" t="s">
        <v>30</v>
      </c>
      <c r="D22" s="77" t="s">
        <v>27</v>
      </c>
      <c r="E22" s="105" t="s">
        <v>128</v>
      </c>
      <c r="F22" s="77" t="s">
        <v>73</v>
      </c>
      <c r="G22" s="77">
        <v>3.75</v>
      </c>
      <c r="H22" s="77" t="s">
        <v>25</v>
      </c>
      <c r="I22" s="78">
        <v>36000</v>
      </c>
    </row>
    <row r="23" spans="1:9" ht="15.75" x14ac:dyDescent="0.25">
      <c r="A23" s="3" t="s">
        <v>278</v>
      </c>
      <c r="B23" s="3">
        <v>17475251</v>
      </c>
      <c r="C23" s="77" t="s">
        <v>30</v>
      </c>
      <c r="D23" s="77" t="s">
        <v>27</v>
      </c>
      <c r="E23" s="77">
        <v>5</v>
      </c>
      <c r="F23" s="77" t="s">
        <v>36</v>
      </c>
      <c r="G23" s="77">
        <v>4.5</v>
      </c>
      <c r="H23" s="77" t="s">
        <v>25</v>
      </c>
      <c r="I23" s="78">
        <v>37580</v>
      </c>
    </row>
    <row r="24" spans="1:9" ht="15.75" x14ac:dyDescent="0.25">
      <c r="A24" s="3" t="s">
        <v>244</v>
      </c>
      <c r="B24" s="3">
        <v>19489004</v>
      </c>
      <c r="C24" s="77" t="s">
        <v>30</v>
      </c>
      <c r="D24" s="77" t="s">
        <v>27</v>
      </c>
      <c r="E24" s="77">
        <v>5</v>
      </c>
      <c r="F24" s="77" t="s">
        <v>21</v>
      </c>
      <c r="G24" s="77">
        <v>5.25</v>
      </c>
      <c r="H24" s="77" t="s">
        <v>25</v>
      </c>
      <c r="I24" s="78">
        <v>52495</v>
      </c>
    </row>
    <row r="25" spans="1:9" ht="15.75" x14ac:dyDescent="0.25">
      <c r="A25" s="3" t="s">
        <v>279</v>
      </c>
      <c r="B25" s="3">
        <v>9300766</v>
      </c>
      <c r="C25" s="77" t="s">
        <v>30</v>
      </c>
      <c r="D25" s="77" t="s">
        <v>27</v>
      </c>
      <c r="E25" s="77">
        <v>31</v>
      </c>
      <c r="F25" s="77" t="s">
        <v>36</v>
      </c>
      <c r="G25" s="77">
        <v>6</v>
      </c>
      <c r="H25" s="77" t="s">
        <v>25</v>
      </c>
      <c r="I25" s="78">
        <v>41093</v>
      </c>
    </row>
    <row r="26" spans="1:9" ht="15.75" x14ac:dyDescent="0.25">
      <c r="A26" s="3" t="s">
        <v>245</v>
      </c>
      <c r="B26" s="3">
        <v>17924522</v>
      </c>
      <c r="C26" s="77" t="s">
        <v>30</v>
      </c>
      <c r="D26" s="77" t="s">
        <v>27</v>
      </c>
      <c r="E26" s="77">
        <v>5</v>
      </c>
      <c r="F26" s="77" t="s">
        <v>36</v>
      </c>
      <c r="G26" s="77">
        <v>7.5</v>
      </c>
      <c r="H26" s="77" t="s">
        <v>25</v>
      </c>
      <c r="I26" s="78">
        <v>51672</v>
      </c>
    </row>
    <row r="27" spans="1:9" ht="15.75" x14ac:dyDescent="0.25">
      <c r="A27" s="3" t="s">
        <v>280</v>
      </c>
      <c r="B27" s="3">
        <v>10759304</v>
      </c>
      <c r="C27" s="77" t="s">
        <v>30</v>
      </c>
      <c r="D27" s="77" t="s">
        <v>27</v>
      </c>
      <c r="E27" s="77">
        <v>5</v>
      </c>
      <c r="F27" s="77" t="s">
        <v>21</v>
      </c>
      <c r="G27" s="77">
        <v>8.5</v>
      </c>
      <c r="H27" s="77" t="s">
        <v>25</v>
      </c>
      <c r="I27" s="78">
        <v>53306</v>
      </c>
    </row>
    <row r="28" spans="1:9" ht="15.75" x14ac:dyDescent="0.25">
      <c r="A28" s="3" t="s">
        <v>50</v>
      </c>
      <c r="B28" s="3">
        <v>26582988</v>
      </c>
      <c r="C28" s="73" t="s">
        <v>30</v>
      </c>
      <c r="D28" s="77" t="s">
        <v>27</v>
      </c>
      <c r="E28" s="77">
        <v>11</v>
      </c>
      <c r="F28" s="77" t="s">
        <v>51</v>
      </c>
      <c r="G28" s="77">
        <v>9</v>
      </c>
      <c r="H28" s="77" t="s">
        <v>25</v>
      </c>
      <c r="I28" s="78">
        <v>36000</v>
      </c>
    </row>
    <row r="29" spans="1:9" ht="15.75" x14ac:dyDescent="0.25">
      <c r="A29" s="3" t="s">
        <v>251</v>
      </c>
      <c r="B29" s="3">
        <v>9622630</v>
      </c>
      <c r="C29" s="77" t="s">
        <v>19</v>
      </c>
      <c r="D29" s="77" t="s">
        <v>27</v>
      </c>
      <c r="E29" s="77">
        <v>8</v>
      </c>
      <c r="F29" s="77" t="s">
        <v>36</v>
      </c>
      <c r="G29" s="77">
        <v>1</v>
      </c>
      <c r="H29" s="77" t="s">
        <v>25</v>
      </c>
      <c r="I29" s="78">
        <v>44019</v>
      </c>
    </row>
    <row r="30" spans="1:9" ht="15.75" x14ac:dyDescent="0.25">
      <c r="A30" s="3" t="s">
        <v>248</v>
      </c>
      <c r="B30" s="3">
        <v>2203095</v>
      </c>
      <c r="C30" s="77" t="s">
        <v>19</v>
      </c>
      <c r="D30" s="77" t="s">
        <v>27</v>
      </c>
      <c r="E30" s="77">
        <v>5</v>
      </c>
      <c r="F30" s="77" t="s">
        <v>36</v>
      </c>
      <c r="G30" s="77">
        <v>1</v>
      </c>
      <c r="H30" s="77" t="s">
        <v>25</v>
      </c>
      <c r="I30" s="78">
        <v>49100</v>
      </c>
    </row>
    <row r="31" spans="1:9" ht="15.75" x14ac:dyDescent="0.25">
      <c r="A31" s="3" t="s">
        <v>253</v>
      </c>
      <c r="B31" s="3">
        <v>8786797</v>
      </c>
      <c r="C31" s="77" t="s">
        <v>19</v>
      </c>
      <c r="D31" s="77" t="s">
        <v>27</v>
      </c>
      <c r="E31" s="77">
        <v>5</v>
      </c>
      <c r="F31" s="77" t="s">
        <v>36</v>
      </c>
      <c r="G31" s="77">
        <v>2.5</v>
      </c>
      <c r="H31" s="77" t="s">
        <v>25</v>
      </c>
      <c r="I31" s="78">
        <v>40000</v>
      </c>
    </row>
    <row r="32" spans="1:9" ht="15.75" x14ac:dyDescent="0.25">
      <c r="A32" s="3" t="s">
        <v>254</v>
      </c>
      <c r="B32" s="3">
        <v>17705293</v>
      </c>
      <c r="C32" s="77" t="s">
        <v>19</v>
      </c>
      <c r="D32" s="77" t="s">
        <v>27</v>
      </c>
      <c r="E32" s="77">
        <v>6</v>
      </c>
      <c r="F32" s="77" t="s">
        <v>36</v>
      </c>
      <c r="G32" s="77">
        <v>3</v>
      </c>
      <c r="H32" s="77" t="s">
        <v>25</v>
      </c>
      <c r="I32" s="78">
        <v>55065</v>
      </c>
    </row>
    <row r="33" spans="1:18" ht="15.75" x14ac:dyDescent="0.25">
      <c r="A33" s="8" t="s">
        <v>281</v>
      </c>
      <c r="B33" s="8">
        <v>10641760</v>
      </c>
      <c r="C33" s="107" t="s">
        <v>19</v>
      </c>
      <c r="D33" s="107" t="s">
        <v>14</v>
      </c>
      <c r="E33" s="107">
        <v>13</v>
      </c>
      <c r="F33" s="107" t="s">
        <v>21</v>
      </c>
      <c r="G33" s="107">
        <v>5</v>
      </c>
      <c r="H33" s="107" t="s">
        <v>25</v>
      </c>
      <c r="I33" s="108">
        <v>115000</v>
      </c>
      <c r="J33" t="s">
        <v>298</v>
      </c>
    </row>
    <row r="34" spans="1:18" ht="15.75" x14ac:dyDescent="0.25">
      <c r="A34" s="3" t="s">
        <v>255</v>
      </c>
      <c r="B34" s="3">
        <v>14557909</v>
      </c>
      <c r="C34" s="77" t="s">
        <v>19</v>
      </c>
      <c r="D34" s="77" t="s">
        <v>27</v>
      </c>
      <c r="E34" s="77">
        <v>5</v>
      </c>
      <c r="F34" s="77" t="s">
        <v>36</v>
      </c>
      <c r="G34" s="77">
        <v>5</v>
      </c>
      <c r="H34" s="77" t="s">
        <v>25</v>
      </c>
      <c r="I34" s="78">
        <v>43872</v>
      </c>
    </row>
    <row r="35" spans="1:18" ht="15.75" x14ac:dyDescent="0.25">
      <c r="A35" s="3" t="s">
        <v>282</v>
      </c>
      <c r="B35" s="3">
        <v>10022367</v>
      </c>
      <c r="C35" s="77" t="s">
        <v>19</v>
      </c>
      <c r="D35" s="77" t="s">
        <v>27</v>
      </c>
      <c r="E35" s="77">
        <v>5</v>
      </c>
      <c r="F35" s="77" t="s">
        <v>136</v>
      </c>
      <c r="G35" s="77">
        <v>5.5</v>
      </c>
      <c r="H35" s="77" t="s">
        <v>25</v>
      </c>
      <c r="I35" s="78">
        <v>53850</v>
      </c>
    </row>
    <row r="36" spans="1:18" ht="15.75" x14ac:dyDescent="0.25">
      <c r="A36" s="3" t="s">
        <v>273</v>
      </c>
      <c r="B36" s="3">
        <v>15233750</v>
      </c>
      <c r="C36" s="77" t="s">
        <v>19</v>
      </c>
      <c r="D36" s="77" t="s">
        <v>14</v>
      </c>
      <c r="E36" s="77">
        <v>5</v>
      </c>
      <c r="F36" s="77" t="s">
        <v>274</v>
      </c>
      <c r="G36" s="77">
        <v>6</v>
      </c>
      <c r="H36" s="77" t="s">
        <v>25</v>
      </c>
      <c r="I36" s="78">
        <v>43000</v>
      </c>
    </row>
    <row r="37" spans="1:18" ht="15.75" x14ac:dyDescent="0.25">
      <c r="A37" s="3" t="s">
        <v>257</v>
      </c>
      <c r="B37" s="11" t="s">
        <v>464</v>
      </c>
      <c r="C37" s="77" t="s">
        <v>19</v>
      </c>
      <c r="D37" s="77" t="s">
        <v>27</v>
      </c>
      <c r="E37" s="105" t="s">
        <v>283</v>
      </c>
      <c r="F37" s="77" t="s">
        <v>36</v>
      </c>
      <c r="G37" s="77">
        <v>6</v>
      </c>
      <c r="H37" s="77" t="s">
        <v>25</v>
      </c>
      <c r="I37" s="78">
        <v>46326.333333333336</v>
      </c>
    </row>
    <row r="38" spans="1:18" ht="15.75" x14ac:dyDescent="0.25">
      <c r="A38" s="3" t="s">
        <v>256</v>
      </c>
      <c r="B38" s="3">
        <v>21843555</v>
      </c>
      <c r="C38" s="77" t="s">
        <v>19</v>
      </c>
      <c r="D38" s="77" t="s">
        <v>27</v>
      </c>
      <c r="E38" s="77">
        <v>6</v>
      </c>
      <c r="F38" s="77" t="s">
        <v>36</v>
      </c>
      <c r="G38" s="77">
        <v>6</v>
      </c>
      <c r="H38" s="77" t="s">
        <v>25</v>
      </c>
      <c r="I38" s="78">
        <v>55241</v>
      </c>
    </row>
    <row r="39" spans="1:18" ht="15.75" x14ac:dyDescent="0.25">
      <c r="A39" s="3" t="s">
        <v>284</v>
      </c>
      <c r="B39" s="3">
        <v>24409306</v>
      </c>
      <c r="C39" s="77" t="s">
        <v>19</v>
      </c>
      <c r="D39" s="77" t="s">
        <v>27</v>
      </c>
      <c r="E39" s="77">
        <v>6</v>
      </c>
      <c r="F39" s="77" t="s">
        <v>36</v>
      </c>
      <c r="G39" s="77">
        <v>8</v>
      </c>
      <c r="H39" s="77" t="s">
        <v>25</v>
      </c>
      <c r="I39" s="78">
        <v>49323</v>
      </c>
    </row>
    <row r="40" spans="1:18" ht="15.75" x14ac:dyDescent="0.25">
      <c r="A40" s="3" t="s">
        <v>285</v>
      </c>
      <c r="B40" s="3">
        <v>31028730</v>
      </c>
      <c r="C40" s="77" t="s">
        <v>19</v>
      </c>
      <c r="D40" s="77" t="s">
        <v>27</v>
      </c>
      <c r="E40" s="77">
        <v>6</v>
      </c>
      <c r="F40" s="77" t="s">
        <v>36</v>
      </c>
      <c r="G40" s="77">
        <v>8</v>
      </c>
      <c r="H40" s="77" t="s">
        <v>25</v>
      </c>
      <c r="I40" s="78">
        <v>51148</v>
      </c>
    </row>
    <row r="41" spans="1:18" ht="15.75" x14ac:dyDescent="0.25">
      <c r="A41" s="3" t="s">
        <v>259</v>
      </c>
      <c r="B41" s="3">
        <v>18445757</v>
      </c>
      <c r="C41" s="77" t="s">
        <v>19</v>
      </c>
      <c r="D41" s="77" t="s">
        <v>27</v>
      </c>
      <c r="E41" s="77">
        <v>6</v>
      </c>
      <c r="F41" s="77" t="s">
        <v>136</v>
      </c>
      <c r="G41" s="77">
        <v>12</v>
      </c>
      <c r="H41" s="77" t="s">
        <v>25</v>
      </c>
      <c r="I41" s="78">
        <v>40800</v>
      </c>
    </row>
    <row r="42" spans="1:18" ht="15.75" x14ac:dyDescent="0.25">
      <c r="A42" s="3" t="s">
        <v>286</v>
      </c>
      <c r="B42" s="3">
        <v>28472854</v>
      </c>
      <c r="C42" s="77" t="s">
        <v>19</v>
      </c>
      <c r="D42" s="77" t="s">
        <v>27</v>
      </c>
      <c r="E42" s="77">
        <v>7</v>
      </c>
      <c r="F42" s="77" t="s">
        <v>36</v>
      </c>
      <c r="G42" s="77">
        <v>12</v>
      </c>
      <c r="H42" s="77" t="s">
        <v>25</v>
      </c>
      <c r="I42" s="78">
        <v>51900</v>
      </c>
    </row>
    <row r="43" spans="1:18" ht="15.75" x14ac:dyDescent="0.25">
      <c r="A43" s="3" t="s">
        <v>261</v>
      </c>
      <c r="B43" s="3">
        <v>9876255</v>
      </c>
      <c r="C43" s="77" t="s">
        <v>19</v>
      </c>
      <c r="D43" s="77" t="s">
        <v>27</v>
      </c>
      <c r="E43" s="77">
        <v>6</v>
      </c>
      <c r="F43" s="77" t="s">
        <v>36</v>
      </c>
      <c r="G43" s="77">
        <v>24</v>
      </c>
      <c r="H43" s="77" t="s">
        <v>25</v>
      </c>
      <c r="I43" s="78">
        <v>44730</v>
      </c>
    </row>
    <row r="44" spans="1:18" ht="15.75" x14ac:dyDescent="0.25">
      <c r="A44" s="2" t="s">
        <v>253</v>
      </c>
      <c r="B44" s="2">
        <v>8786797</v>
      </c>
      <c r="C44" s="86" t="s">
        <v>19</v>
      </c>
      <c r="D44" s="86" t="s">
        <v>27</v>
      </c>
      <c r="E44" s="86">
        <v>10</v>
      </c>
      <c r="F44" s="86" t="s">
        <v>36</v>
      </c>
      <c r="G44" s="86">
        <v>24</v>
      </c>
      <c r="H44" s="86" t="s">
        <v>25</v>
      </c>
      <c r="I44" s="87">
        <v>50000</v>
      </c>
    </row>
    <row r="45" spans="1:18" ht="15.75" x14ac:dyDescent="0.25">
      <c r="A45" s="3" t="s">
        <v>262</v>
      </c>
      <c r="B45" s="3"/>
      <c r="I45" s="77" t="s">
        <v>287</v>
      </c>
      <c r="K45" s="3"/>
      <c r="R45" s="11"/>
    </row>
    <row r="46" spans="1:18" ht="15.75" x14ac:dyDescent="0.25">
      <c r="A46" s="3" t="s">
        <v>264</v>
      </c>
      <c r="B46" s="3"/>
      <c r="I46" s="78">
        <v>49388</v>
      </c>
      <c r="K46" s="3"/>
      <c r="R46" s="6"/>
    </row>
    <row r="48" spans="1:18" x14ac:dyDescent="0.25">
      <c r="A48" s="69" t="s">
        <v>525</v>
      </c>
      <c r="B48" s="15"/>
    </row>
    <row r="49" spans="1:2" x14ac:dyDescent="0.25">
      <c r="A49" s="14" t="s">
        <v>288</v>
      </c>
      <c r="B49" s="13"/>
    </row>
    <row r="50" spans="1:2" x14ac:dyDescent="0.25">
      <c r="A50" s="16" t="s">
        <v>524</v>
      </c>
      <c r="B50" s="16"/>
    </row>
    <row r="51" spans="1:2" x14ac:dyDescent="0.25">
      <c r="A51" s="48" t="s">
        <v>289</v>
      </c>
      <c r="B51" s="48"/>
    </row>
    <row r="52" spans="1:2" x14ac:dyDescent="0.25">
      <c r="A52" s="14"/>
      <c r="B52" s="14"/>
    </row>
    <row r="53" spans="1:2" ht="15.75" x14ac:dyDescent="0.25">
      <c r="A53" s="3"/>
      <c r="B53" s="3"/>
    </row>
    <row r="54" spans="1:2" ht="15.75" x14ac:dyDescent="0.25">
      <c r="A54" s="3"/>
      <c r="B54" s="3"/>
    </row>
    <row r="55" spans="1:2" ht="15.75" x14ac:dyDescent="0.25">
      <c r="A55" s="3"/>
      <c r="B55" s="3"/>
    </row>
    <row r="56" spans="1:2" ht="15.75" x14ac:dyDescent="0.25">
      <c r="A56" s="3"/>
      <c r="B56" s="3"/>
    </row>
    <row r="57" spans="1:2" ht="15.75" x14ac:dyDescent="0.25">
      <c r="A57" s="3"/>
      <c r="B57" s="3"/>
    </row>
    <row r="58" spans="1:2" ht="15.75" x14ac:dyDescent="0.25">
      <c r="A58" s="8"/>
      <c r="B58" s="8"/>
    </row>
    <row r="59" spans="1:2" ht="15.75" x14ac:dyDescent="0.25">
      <c r="A59" s="3"/>
      <c r="B59" s="3"/>
    </row>
    <row r="60" spans="1:2" ht="15.75" x14ac:dyDescent="0.25">
      <c r="A60" s="3"/>
      <c r="B60" s="3"/>
    </row>
    <row r="61" spans="1:2" ht="15.75" x14ac:dyDescent="0.25">
      <c r="A61" s="3"/>
      <c r="B61" s="3"/>
    </row>
    <row r="62" spans="1:2" ht="15.75" x14ac:dyDescent="0.25">
      <c r="A62" s="3"/>
      <c r="B62" s="3"/>
    </row>
    <row r="63" spans="1:2" ht="15.75" x14ac:dyDescent="0.25">
      <c r="A63" s="3"/>
      <c r="B63" s="3"/>
    </row>
    <row r="64" spans="1:2" ht="15.75" x14ac:dyDescent="0.25">
      <c r="A64" s="3"/>
      <c r="B64" s="3"/>
    </row>
    <row r="65" spans="1:2" ht="15.75" x14ac:dyDescent="0.25">
      <c r="A65" s="3"/>
      <c r="B65" s="3"/>
    </row>
    <row r="66" spans="1:2" ht="15.75" x14ac:dyDescent="0.25">
      <c r="A66" s="3"/>
      <c r="B66" s="3"/>
    </row>
    <row r="67" spans="1:2" ht="15.75" x14ac:dyDescent="0.25">
      <c r="A67" s="3"/>
      <c r="B67" s="3"/>
    </row>
    <row r="68" spans="1:2" ht="15.75" x14ac:dyDescent="0.25">
      <c r="A68" s="3"/>
      <c r="B68" s="3"/>
    </row>
    <row r="69" spans="1:2" ht="15.75" x14ac:dyDescent="0.25">
      <c r="A69" s="3"/>
      <c r="B69" s="3"/>
    </row>
    <row r="70" spans="1:2" ht="15.75" x14ac:dyDescent="0.25">
      <c r="A70" s="3"/>
      <c r="B70" s="3"/>
    </row>
    <row r="71" spans="1:2" ht="15.75" x14ac:dyDescent="0.25">
      <c r="A71" s="3"/>
      <c r="B71" s="3"/>
    </row>
    <row r="72" spans="1:2" ht="15.75" x14ac:dyDescent="0.25">
      <c r="A72" s="3"/>
      <c r="B72" s="3"/>
    </row>
    <row r="73" spans="1:2" ht="15.75" x14ac:dyDescent="0.25">
      <c r="A73" s="3"/>
      <c r="B73" s="3"/>
    </row>
    <row r="74" spans="1:2" ht="15.75" x14ac:dyDescent="0.25">
      <c r="A74" s="3"/>
      <c r="B74" s="3"/>
    </row>
    <row r="75" spans="1:2" ht="15.75" x14ac:dyDescent="0.25">
      <c r="A75" s="3"/>
      <c r="B75" s="3"/>
    </row>
    <row r="76" spans="1:2" ht="15.75" x14ac:dyDescent="0.25">
      <c r="A76" s="3"/>
      <c r="B76" s="3"/>
    </row>
    <row r="77" spans="1:2" ht="15.75" x14ac:dyDescent="0.25">
      <c r="A77" s="3"/>
      <c r="B77" s="3"/>
    </row>
    <row r="78" spans="1:2" ht="15.75" x14ac:dyDescent="0.25">
      <c r="A78" s="3"/>
      <c r="B78" s="3"/>
    </row>
    <row r="79" spans="1:2" ht="15.75" x14ac:dyDescent="0.25">
      <c r="A79" s="3"/>
      <c r="B79" s="3"/>
    </row>
    <row r="80" spans="1:2" ht="15.75" x14ac:dyDescent="0.25">
      <c r="A80" s="3"/>
      <c r="B80" s="3"/>
    </row>
    <row r="81" spans="1:2" ht="15.75" x14ac:dyDescent="0.25">
      <c r="A81" s="3"/>
      <c r="B81" s="3"/>
    </row>
    <row r="82" spans="1:2" ht="15.75" x14ac:dyDescent="0.25">
      <c r="A82" s="3"/>
      <c r="B82" s="3"/>
    </row>
    <row r="83" spans="1:2" ht="15.75" x14ac:dyDescent="0.25">
      <c r="A83" s="3"/>
      <c r="B83" s="3"/>
    </row>
    <row r="84" spans="1:2" ht="15.75" x14ac:dyDescent="0.25">
      <c r="A84" s="3"/>
      <c r="B84" s="3"/>
    </row>
    <row r="85" spans="1:2" ht="15.75" x14ac:dyDescent="0.25">
      <c r="A85" s="3"/>
      <c r="B85" s="3"/>
    </row>
    <row r="86" spans="1:2" ht="15.75" x14ac:dyDescent="0.25">
      <c r="A86" s="3"/>
      <c r="B86" s="3"/>
    </row>
    <row r="87" spans="1:2" ht="15.75" x14ac:dyDescent="0.25">
      <c r="A87" s="3"/>
      <c r="B87" s="3"/>
    </row>
    <row r="88" spans="1:2" ht="15.75" x14ac:dyDescent="0.25">
      <c r="A88" s="3"/>
      <c r="B88" s="3"/>
    </row>
    <row r="89" spans="1:2" ht="15.75" x14ac:dyDescent="0.25">
      <c r="A89" s="3"/>
      <c r="B89" s="3"/>
    </row>
    <row r="90" spans="1:2" ht="15.75" x14ac:dyDescent="0.25">
      <c r="A90" s="3"/>
      <c r="B90" s="3"/>
    </row>
    <row r="91" spans="1:2" ht="15.75" x14ac:dyDescent="0.25">
      <c r="A91" s="3"/>
      <c r="B91" s="3"/>
    </row>
    <row r="92" spans="1:2" ht="15.75" x14ac:dyDescent="0.25">
      <c r="A92" s="8"/>
      <c r="B92" s="8"/>
    </row>
    <row r="93" spans="1:2" ht="15.75" x14ac:dyDescent="0.25">
      <c r="A93" s="3"/>
      <c r="B93" s="3"/>
    </row>
    <row r="94" spans="1:2" ht="15.75" x14ac:dyDescent="0.25">
      <c r="A94" s="2"/>
      <c r="B94" s="3"/>
    </row>
  </sheetData>
  <sortState xmlns:xlrd2="http://schemas.microsoft.com/office/spreadsheetml/2017/richdata2" ref="A7:J44">
    <sortCondition ref="C7:C44"/>
    <sortCondition ref="G7:G44"/>
  </sortState>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3B35EC-F481-40D1-9E6C-3077D55B4344}">
  <dimension ref="A1:I14"/>
  <sheetViews>
    <sheetView workbookViewId="0">
      <selection activeCell="A12" sqref="A12"/>
    </sheetView>
  </sheetViews>
  <sheetFormatPr defaultRowHeight="15" x14ac:dyDescent="0.25"/>
  <cols>
    <col min="1" max="2" width="26.28515625" customWidth="1"/>
    <col min="4" max="4" width="14.140625" customWidth="1"/>
    <col min="5" max="5" width="12.140625" customWidth="1"/>
    <col min="6" max="6" width="15.140625" customWidth="1"/>
    <col min="7" max="7" width="14.5703125" customWidth="1"/>
    <col min="9" max="9" width="18" customWidth="1"/>
  </cols>
  <sheetData>
    <row r="1" spans="1:9" ht="29.25" customHeight="1" x14ac:dyDescent="0.5">
      <c r="A1" s="49" t="s">
        <v>111</v>
      </c>
      <c r="B1" s="49"/>
      <c r="C1" s="79"/>
      <c r="D1" s="79"/>
      <c r="E1" s="79"/>
      <c r="F1" s="79"/>
      <c r="G1" s="79"/>
      <c r="H1" s="79"/>
      <c r="I1" s="79"/>
    </row>
    <row r="2" spans="1:9" ht="15.75" x14ac:dyDescent="0.25">
      <c r="A2" s="1" t="s">
        <v>2</v>
      </c>
      <c r="B2" s="1" t="s">
        <v>456</v>
      </c>
      <c r="C2" s="74" t="s">
        <v>3</v>
      </c>
      <c r="D2" s="74" t="s">
        <v>4</v>
      </c>
      <c r="E2" s="74" t="s">
        <v>5</v>
      </c>
      <c r="F2" s="74" t="s">
        <v>7</v>
      </c>
      <c r="G2" s="74" t="s">
        <v>8</v>
      </c>
      <c r="H2" s="74" t="s">
        <v>9</v>
      </c>
      <c r="I2" s="74" t="s">
        <v>104</v>
      </c>
    </row>
    <row r="3" spans="1:9" ht="15.75" x14ac:dyDescent="0.25">
      <c r="A3" s="3" t="s">
        <v>238</v>
      </c>
      <c r="B3" s="3">
        <v>18985150</v>
      </c>
      <c r="C3" s="77" t="s">
        <v>30</v>
      </c>
      <c r="D3" s="77" t="s">
        <v>27</v>
      </c>
      <c r="E3" s="77">
        <v>8</v>
      </c>
      <c r="F3" s="77" t="s">
        <v>21</v>
      </c>
      <c r="G3" s="77">
        <v>1.5</v>
      </c>
      <c r="H3" s="77" t="s">
        <v>25</v>
      </c>
      <c r="I3" s="76">
        <v>177000</v>
      </c>
    </row>
    <row r="4" spans="1:9" ht="15.75" x14ac:dyDescent="0.25">
      <c r="A4" s="3" t="s">
        <v>238</v>
      </c>
      <c r="B4" s="3">
        <v>18985150</v>
      </c>
      <c r="C4" s="77" t="s">
        <v>30</v>
      </c>
      <c r="D4" s="77" t="s">
        <v>27</v>
      </c>
      <c r="E4" s="77">
        <v>8</v>
      </c>
      <c r="F4" s="77" t="s">
        <v>21</v>
      </c>
      <c r="G4" s="77">
        <v>3</v>
      </c>
      <c r="H4" s="77" t="s">
        <v>25</v>
      </c>
      <c r="I4" s="76">
        <v>186000</v>
      </c>
    </row>
    <row r="5" spans="1:9" ht="15.75" x14ac:dyDescent="0.25">
      <c r="A5" s="3" t="s">
        <v>290</v>
      </c>
      <c r="B5" s="3">
        <v>24275587</v>
      </c>
      <c r="C5" s="77" t="s">
        <v>30</v>
      </c>
      <c r="D5" s="77" t="s">
        <v>27</v>
      </c>
      <c r="E5" s="77">
        <v>6</v>
      </c>
      <c r="F5" s="77" t="s">
        <v>73</v>
      </c>
      <c r="G5" s="77">
        <v>3</v>
      </c>
      <c r="H5" s="77" t="s">
        <v>25</v>
      </c>
      <c r="I5" s="110">
        <v>260000</v>
      </c>
    </row>
    <row r="6" spans="1:9" ht="15.75" x14ac:dyDescent="0.25">
      <c r="A6" s="3" t="s">
        <v>247</v>
      </c>
      <c r="B6" s="3">
        <v>33754647</v>
      </c>
      <c r="C6" s="77" t="s">
        <v>19</v>
      </c>
      <c r="D6" s="77" t="s">
        <v>70</v>
      </c>
      <c r="E6" s="77">
        <v>5</v>
      </c>
      <c r="F6" s="77" t="s">
        <v>21</v>
      </c>
      <c r="G6" s="77">
        <v>3</v>
      </c>
      <c r="H6" s="77" t="s">
        <v>25</v>
      </c>
      <c r="I6" s="110">
        <v>195000</v>
      </c>
    </row>
    <row r="7" spans="1:9" ht="15.75" x14ac:dyDescent="0.25">
      <c r="A7" s="2" t="s">
        <v>291</v>
      </c>
      <c r="B7" s="2">
        <v>38447905</v>
      </c>
      <c r="C7" s="86" t="s">
        <v>19</v>
      </c>
      <c r="D7" s="86" t="s">
        <v>27</v>
      </c>
      <c r="E7" s="86">
        <v>6</v>
      </c>
      <c r="F7" s="111" t="s">
        <v>36</v>
      </c>
      <c r="G7" s="86">
        <v>4</v>
      </c>
      <c r="H7" s="86" t="s">
        <v>25</v>
      </c>
      <c r="I7" s="112">
        <v>220000</v>
      </c>
    </row>
    <row r="8" spans="1:9" ht="15.75" x14ac:dyDescent="0.25">
      <c r="A8" s="3" t="s">
        <v>262</v>
      </c>
      <c r="B8" s="3"/>
      <c r="C8" s="79"/>
      <c r="D8" s="79"/>
      <c r="E8" s="79"/>
      <c r="F8" s="79"/>
      <c r="G8" s="79"/>
      <c r="H8" s="79"/>
      <c r="I8" s="113" t="s">
        <v>292</v>
      </c>
    </row>
    <row r="9" spans="1:9" ht="15.75" x14ac:dyDescent="0.25">
      <c r="A9" s="3" t="s">
        <v>264</v>
      </c>
      <c r="B9" s="3"/>
      <c r="C9" s="79"/>
      <c r="D9" s="79"/>
      <c r="E9" s="79"/>
      <c r="F9" s="79"/>
      <c r="G9" s="79"/>
      <c r="H9" s="79"/>
      <c r="I9" s="113">
        <v>207500</v>
      </c>
    </row>
    <row r="10" spans="1:9" ht="15.75" x14ac:dyDescent="0.25">
      <c r="A10" s="3" t="s">
        <v>293</v>
      </c>
      <c r="B10" s="3"/>
      <c r="C10" s="79"/>
      <c r="D10" s="79"/>
      <c r="E10" s="79"/>
      <c r="F10" s="79"/>
      <c r="G10" s="79"/>
      <c r="H10" s="79"/>
      <c r="I10" s="110">
        <v>32288</v>
      </c>
    </row>
    <row r="11" spans="1:9" x14ac:dyDescent="0.25">
      <c r="C11" s="79"/>
      <c r="D11" s="79"/>
      <c r="E11" s="79"/>
      <c r="F11" s="79"/>
      <c r="G11" s="79"/>
      <c r="H11" s="79"/>
      <c r="I11" s="79"/>
    </row>
    <row r="12" spans="1:9" x14ac:dyDescent="0.25">
      <c r="A12" s="69" t="s">
        <v>522</v>
      </c>
      <c r="B12" s="15"/>
    </row>
    <row r="13" spans="1:9" x14ac:dyDescent="0.25">
      <c r="A13" t="s">
        <v>294</v>
      </c>
    </row>
    <row r="14" spans="1:9" x14ac:dyDescent="0.25">
      <c r="A14" s="48" t="s">
        <v>295</v>
      </c>
      <c r="B14" s="48"/>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F7CF1A-F528-4F9A-9A21-C4732A2BD5A6}">
  <dimension ref="A1:J79"/>
  <sheetViews>
    <sheetView topLeftCell="A24" workbookViewId="0">
      <selection activeCell="A45" sqref="A45:A46"/>
    </sheetView>
  </sheetViews>
  <sheetFormatPr defaultRowHeight="15" x14ac:dyDescent="0.25"/>
  <cols>
    <col min="1" max="1" width="40" customWidth="1"/>
    <col min="2" max="2" width="28.85546875" customWidth="1"/>
    <col min="3" max="3" width="9.140625" style="79"/>
    <col min="4" max="4" width="17" style="79" customWidth="1"/>
    <col min="5" max="5" width="9.140625" style="79"/>
    <col min="6" max="6" width="15.7109375" style="79" customWidth="1"/>
    <col min="7" max="7" width="15.42578125" style="79" customWidth="1"/>
    <col min="8" max="8" width="9.140625" style="79"/>
    <col min="9" max="9" width="18.42578125" style="79" customWidth="1"/>
    <col min="11" max="11" width="31.5703125" customWidth="1"/>
    <col min="13" max="13" width="13.5703125" customWidth="1"/>
  </cols>
  <sheetData>
    <row r="1" spans="1:10" ht="30.75" customHeight="1" x14ac:dyDescent="0.5">
      <c r="A1" s="49" t="s">
        <v>131</v>
      </c>
      <c r="B1" s="49"/>
    </row>
    <row r="2" spans="1:10" ht="15.75" x14ac:dyDescent="0.25">
      <c r="A2" s="1" t="s">
        <v>2</v>
      </c>
      <c r="B2" s="1" t="s">
        <v>456</v>
      </c>
      <c r="C2" s="74" t="s">
        <v>3</v>
      </c>
      <c r="D2" s="74" t="s">
        <v>4</v>
      </c>
      <c r="E2" s="74" t="s">
        <v>5</v>
      </c>
      <c r="F2" s="74" t="s">
        <v>7</v>
      </c>
      <c r="G2" s="74" t="s">
        <v>8</v>
      </c>
      <c r="H2" s="74" t="s">
        <v>9</v>
      </c>
      <c r="I2" s="74" t="s">
        <v>104</v>
      </c>
    </row>
    <row r="3" spans="1:10" ht="15.75" x14ac:dyDescent="0.25">
      <c r="A3" s="101" t="s">
        <v>223</v>
      </c>
      <c r="B3" s="3">
        <v>1793176</v>
      </c>
      <c r="C3" s="102" t="s">
        <v>19</v>
      </c>
      <c r="D3" s="102" t="s">
        <v>27</v>
      </c>
      <c r="E3" s="102">
        <v>5</v>
      </c>
      <c r="F3" s="102" t="s">
        <v>36</v>
      </c>
      <c r="G3" s="102">
        <v>1</v>
      </c>
      <c r="H3" s="102" t="s">
        <v>16</v>
      </c>
      <c r="I3" s="103">
        <v>250000</v>
      </c>
    </row>
    <row r="4" spans="1:10" ht="15.75" x14ac:dyDescent="0.25">
      <c r="A4" s="3" t="s">
        <v>270</v>
      </c>
      <c r="B4" s="3">
        <v>12706240</v>
      </c>
      <c r="C4" s="77" t="s">
        <v>30</v>
      </c>
      <c r="D4" s="77" t="s">
        <v>27</v>
      </c>
      <c r="E4" s="77">
        <v>6</v>
      </c>
      <c r="F4" s="77" t="s">
        <v>51</v>
      </c>
      <c r="G4" s="77">
        <v>4</v>
      </c>
      <c r="H4" s="77" t="s">
        <v>16</v>
      </c>
      <c r="I4" s="78">
        <v>298000</v>
      </c>
    </row>
    <row r="5" spans="1:10" ht="15.75" x14ac:dyDescent="0.25">
      <c r="A5" s="3" t="s">
        <v>229</v>
      </c>
      <c r="B5" s="3">
        <v>8790433</v>
      </c>
      <c r="C5" s="77" t="s">
        <v>13</v>
      </c>
      <c r="D5" s="77" t="s">
        <v>27</v>
      </c>
      <c r="E5" s="77">
        <v>9</v>
      </c>
      <c r="F5" s="77" t="s">
        <v>36</v>
      </c>
      <c r="G5" s="77">
        <v>6</v>
      </c>
      <c r="H5" s="77" t="s">
        <v>25</v>
      </c>
      <c r="I5" s="78">
        <v>228000</v>
      </c>
    </row>
    <row r="6" spans="1:10" ht="15.75" x14ac:dyDescent="0.25">
      <c r="A6" s="3" t="s">
        <v>229</v>
      </c>
      <c r="B6" s="3">
        <v>8790433</v>
      </c>
      <c r="C6" s="77" t="s">
        <v>13</v>
      </c>
      <c r="D6" s="77" t="s">
        <v>27</v>
      </c>
      <c r="E6" s="77">
        <v>16</v>
      </c>
      <c r="F6" s="77" t="s">
        <v>36</v>
      </c>
      <c r="G6" s="77">
        <v>28</v>
      </c>
      <c r="H6" s="77" t="s">
        <v>25</v>
      </c>
      <c r="I6" s="78">
        <v>225000</v>
      </c>
    </row>
    <row r="7" spans="1:10" ht="15.75" x14ac:dyDescent="0.25">
      <c r="A7" t="s">
        <v>240</v>
      </c>
      <c r="B7" s="3">
        <v>31465830</v>
      </c>
      <c r="C7" s="79" t="s">
        <v>30</v>
      </c>
      <c r="D7" s="79" t="s">
        <v>27</v>
      </c>
      <c r="E7" s="79">
        <v>5</v>
      </c>
      <c r="F7" s="79" t="s">
        <v>21</v>
      </c>
      <c r="G7" s="79">
        <v>2</v>
      </c>
      <c r="H7" s="79" t="s">
        <v>25</v>
      </c>
      <c r="I7" s="78">
        <v>143512</v>
      </c>
    </row>
    <row r="8" spans="1:10" ht="15.75" x14ac:dyDescent="0.25">
      <c r="A8" s="8" t="s">
        <v>297</v>
      </c>
      <c r="B8" s="8">
        <v>38656691</v>
      </c>
      <c r="C8" s="106" t="s">
        <v>30</v>
      </c>
      <c r="D8" s="107" t="s">
        <v>14</v>
      </c>
      <c r="E8" s="106">
        <v>6</v>
      </c>
      <c r="F8" s="107" t="s">
        <v>21</v>
      </c>
      <c r="G8" s="106">
        <v>2.5</v>
      </c>
      <c r="H8" s="106" t="s">
        <v>25</v>
      </c>
      <c r="I8" s="108">
        <v>430000</v>
      </c>
      <c r="J8" t="s">
        <v>298</v>
      </c>
    </row>
    <row r="9" spans="1:10" ht="15.75" x14ac:dyDescent="0.25">
      <c r="A9" t="s">
        <v>237</v>
      </c>
      <c r="B9" s="3">
        <v>18306301</v>
      </c>
      <c r="C9" s="77" t="s">
        <v>30</v>
      </c>
      <c r="D9" s="77" t="s">
        <v>70</v>
      </c>
      <c r="E9" s="77">
        <v>7</v>
      </c>
      <c r="F9" s="77" t="s">
        <v>136</v>
      </c>
      <c r="G9" s="77">
        <v>2.5</v>
      </c>
      <c r="H9" s="77" t="s">
        <v>25</v>
      </c>
      <c r="I9" s="78">
        <v>169000</v>
      </c>
    </row>
    <row r="10" spans="1:10" ht="15.75" x14ac:dyDescent="0.25">
      <c r="A10" s="3" t="s">
        <v>233</v>
      </c>
      <c r="B10" s="3">
        <v>14588110</v>
      </c>
      <c r="C10" s="77" t="s">
        <v>30</v>
      </c>
      <c r="D10" s="77" t="s">
        <v>14</v>
      </c>
      <c r="E10" s="77">
        <v>5</v>
      </c>
      <c r="F10" s="77" t="s">
        <v>36</v>
      </c>
      <c r="G10" s="77">
        <v>3</v>
      </c>
      <c r="H10" s="77" t="s">
        <v>25</v>
      </c>
      <c r="I10" s="78">
        <v>262200</v>
      </c>
    </row>
    <row r="11" spans="1:10" ht="15.75" x14ac:dyDescent="0.25">
      <c r="A11" s="3" t="s">
        <v>276</v>
      </c>
      <c r="B11" s="3">
        <v>15669101</v>
      </c>
      <c r="C11" s="77" t="s">
        <v>30</v>
      </c>
      <c r="D11" s="77" t="s">
        <v>27</v>
      </c>
      <c r="E11" s="77">
        <v>10</v>
      </c>
      <c r="G11" s="77">
        <v>3</v>
      </c>
      <c r="H11" s="77" t="s">
        <v>25</v>
      </c>
      <c r="I11" s="78">
        <v>177633</v>
      </c>
    </row>
    <row r="12" spans="1:10" ht="15.75" x14ac:dyDescent="0.25">
      <c r="A12" s="8" t="s">
        <v>277</v>
      </c>
      <c r="B12" s="8">
        <v>16983649</v>
      </c>
      <c r="C12" s="107" t="s">
        <v>30</v>
      </c>
      <c r="D12" s="107" t="s">
        <v>27</v>
      </c>
      <c r="E12" s="107">
        <v>10</v>
      </c>
      <c r="F12" s="107" t="s">
        <v>36</v>
      </c>
      <c r="G12" s="107">
        <v>3</v>
      </c>
      <c r="H12" s="107" t="s">
        <v>25</v>
      </c>
      <c r="I12" s="108">
        <v>181570</v>
      </c>
      <c r="J12" t="s">
        <v>298</v>
      </c>
    </row>
    <row r="13" spans="1:10" s="109" customFormat="1" ht="15.75" x14ac:dyDescent="0.25">
      <c r="A13" s="3" t="s">
        <v>244</v>
      </c>
      <c r="B13" s="3">
        <v>19489004</v>
      </c>
      <c r="C13" s="77" t="s">
        <v>30</v>
      </c>
      <c r="D13" s="77" t="s">
        <v>27</v>
      </c>
      <c r="E13" s="77">
        <v>5</v>
      </c>
      <c r="F13" s="77" t="s">
        <v>21</v>
      </c>
      <c r="G13" s="77">
        <v>5.25</v>
      </c>
      <c r="H13" s="77" t="s">
        <v>25</v>
      </c>
      <c r="I13" s="78">
        <v>416498</v>
      </c>
      <c r="J13"/>
    </row>
    <row r="14" spans="1:10" ht="15.75" x14ac:dyDescent="0.25">
      <c r="A14" s="3" t="s">
        <v>245</v>
      </c>
      <c r="B14" s="3">
        <v>17924522</v>
      </c>
      <c r="C14" s="77" t="s">
        <v>30</v>
      </c>
      <c r="D14" s="77" t="s">
        <v>27</v>
      </c>
      <c r="E14" s="77">
        <v>5</v>
      </c>
      <c r="F14" s="77" t="s">
        <v>36</v>
      </c>
      <c r="G14" s="77">
        <v>7.5</v>
      </c>
      <c r="H14" s="77" t="s">
        <v>25</v>
      </c>
      <c r="I14" s="78">
        <v>252504</v>
      </c>
    </row>
    <row r="15" spans="1:10" ht="15.75" x14ac:dyDescent="0.25">
      <c r="A15" s="3" t="s">
        <v>299</v>
      </c>
      <c r="B15" s="3">
        <v>15213007</v>
      </c>
      <c r="C15" s="73" t="s">
        <v>30</v>
      </c>
      <c r="D15" s="77" t="s">
        <v>27</v>
      </c>
      <c r="E15" s="77">
        <v>9</v>
      </c>
      <c r="F15" s="77" t="s">
        <v>21</v>
      </c>
      <c r="G15" s="77">
        <v>10</v>
      </c>
      <c r="H15" s="77" t="s">
        <v>25</v>
      </c>
      <c r="I15" s="78">
        <v>193000</v>
      </c>
    </row>
    <row r="16" spans="1:10" ht="15.75" x14ac:dyDescent="0.25">
      <c r="A16" s="3" t="s">
        <v>249</v>
      </c>
      <c r="B16" s="3">
        <v>24302592</v>
      </c>
      <c r="C16" s="77" t="s">
        <v>19</v>
      </c>
      <c r="D16" s="77" t="s">
        <v>27</v>
      </c>
      <c r="E16" s="77">
        <v>7</v>
      </c>
      <c r="F16" s="77" t="s">
        <v>36</v>
      </c>
      <c r="G16" s="77">
        <v>0.03</v>
      </c>
      <c r="H16" s="77" t="s">
        <v>25</v>
      </c>
      <c r="I16" s="78">
        <v>150000</v>
      </c>
    </row>
    <row r="17" spans="1:10" ht="15.75" x14ac:dyDescent="0.25">
      <c r="A17" s="3" t="s">
        <v>249</v>
      </c>
      <c r="B17" s="3">
        <v>24302592</v>
      </c>
      <c r="C17" s="77" t="s">
        <v>19</v>
      </c>
      <c r="D17" s="77" t="s">
        <v>27</v>
      </c>
      <c r="E17" s="77">
        <v>8</v>
      </c>
      <c r="F17" s="77" t="s">
        <v>36</v>
      </c>
      <c r="G17" s="77">
        <v>0.3</v>
      </c>
      <c r="H17" s="77" t="s">
        <v>25</v>
      </c>
      <c r="I17" s="78">
        <v>260000</v>
      </c>
    </row>
    <row r="18" spans="1:10" s="109" customFormat="1" ht="15.75" x14ac:dyDescent="0.25">
      <c r="A18" s="3" t="s">
        <v>296</v>
      </c>
      <c r="B18" s="3">
        <v>20423558</v>
      </c>
      <c r="C18" s="73" t="s">
        <v>19</v>
      </c>
      <c r="D18" s="77" t="s">
        <v>70</v>
      </c>
      <c r="E18" s="77">
        <v>5</v>
      </c>
      <c r="F18" s="77" t="s">
        <v>36</v>
      </c>
      <c r="G18" s="77">
        <v>0.75</v>
      </c>
      <c r="H18" s="77" t="s">
        <v>25</v>
      </c>
      <c r="I18" s="78">
        <v>183900</v>
      </c>
      <c r="J18"/>
    </row>
    <row r="19" spans="1:10" ht="15.75" x14ac:dyDescent="0.25">
      <c r="A19" s="3" t="s">
        <v>248</v>
      </c>
      <c r="B19" s="3">
        <v>2203095</v>
      </c>
      <c r="C19" s="77" t="s">
        <v>19</v>
      </c>
      <c r="D19" s="77" t="s">
        <v>27</v>
      </c>
      <c r="E19" s="77">
        <v>5</v>
      </c>
      <c r="F19" s="77" t="s">
        <v>36</v>
      </c>
      <c r="G19" s="77">
        <v>1</v>
      </c>
      <c r="H19" s="77" t="s">
        <v>25</v>
      </c>
      <c r="I19" s="78">
        <v>202000</v>
      </c>
    </row>
    <row r="20" spans="1:10" ht="15.75" x14ac:dyDescent="0.25">
      <c r="A20" s="3" t="s">
        <v>251</v>
      </c>
      <c r="B20" s="3">
        <v>9622630</v>
      </c>
      <c r="C20" s="77" t="s">
        <v>19</v>
      </c>
      <c r="D20" s="77" t="s">
        <v>27</v>
      </c>
      <c r="E20" s="77">
        <v>8</v>
      </c>
      <c r="F20" s="77" t="s">
        <v>36</v>
      </c>
      <c r="G20" s="77">
        <v>1</v>
      </c>
      <c r="H20" s="77" t="s">
        <v>25</v>
      </c>
      <c r="I20" s="78">
        <v>244068</v>
      </c>
    </row>
    <row r="21" spans="1:10" ht="15.75" x14ac:dyDescent="0.25">
      <c r="A21" s="3" t="s">
        <v>249</v>
      </c>
      <c r="B21" s="3">
        <v>24302592</v>
      </c>
      <c r="C21" s="77" t="s">
        <v>19</v>
      </c>
      <c r="D21" s="77" t="s">
        <v>27</v>
      </c>
      <c r="E21" s="77">
        <v>8</v>
      </c>
      <c r="F21" s="77" t="s">
        <v>36</v>
      </c>
      <c r="G21" s="77">
        <v>1</v>
      </c>
      <c r="H21" s="77" t="s">
        <v>25</v>
      </c>
      <c r="I21" s="78">
        <v>290000</v>
      </c>
    </row>
    <row r="22" spans="1:10" ht="15.75" x14ac:dyDescent="0.25">
      <c r="A22" s="3" t="s">
        <v>300</v>
      </c>
      <c r="B22" s="3">
        <v>25031492</v>
      </c>
      <c r="C22" s="77" t="s">
        <v>19</v>
      </c>
      <c r="D22" s="77" t="s">
        <v>70</v>
      </c>
      <c r="E22" s="77">
        <v>8</v>
      </c>
      <c r="F22" s="77" t="s">
        <v>301</v>
      </c>
      <c r="G22" s="77">
        <v>2</v>
      </c>
      <c r="H22" s="77" t="s">
        <v>25</v>
      </c>
      <c r="I22" s="78">
        <v>181000</v>
      </c>
    </row>
    <row r="23" spans="1:10" ht="15.75" x14ac:dyDescent="0.25">
      <c r="A23" s="3" t="s">
        <v>296</v>
      </c>
      <c r="B23" s="3">
        <v>20423558</v>
      </c>
      <c r="C23" s="73" t="s">
        <v>19</v>
      </c>
      <c r="D23" s="77" t="s">
        <v>70</v>
      </c>
      <c r="E23" s="77">
        <v>8</v>
      </c>
      <c r="F23" s="77" t="s">
        <v>36</v>
      </c>
      <c r="G23" s="77">
        <v>2</v>
      </c>
      <c r="H23" s="77" t="s">
        <v>25</v>
      </c>
      <c r="I23" s="78">
        <v>212500</v>
      </c>
    </row>
    <row r="24" spans="1:10" ht="15.75" x14ac:dyDescent="0.25">
      <c r="A24" s="3" t="s">
        <v>252</v>
      </c>
      <c r="B24" s="3">
        <v>17368561</v>
      </c>
      <c r="C24" s="77" t="s">
        <v>19</v>
      </c>
      <c r="D24" s="77" t="s">
        <v>27</v>
      </c>
      <c r="E24" s="77">
        <v>5</v>
      </c>
      <c r="F24" s="77" t="s">
        <v>36</v>
      </c>
      <c r="G24" s="77">
        <v>2</v>
      </c>
      <c r="H24" s="77" t="s">
        <v>25</v>
      </c>
      <c r="I24" s="78">
        <v>190000</v>
      </c>
    </row>
    <row r="25" spans="1:10" ht="15.75" x14ac:dyDescent="0.25">
      <c r="A25" s="3" t="s">
        <v>249</v>
      </c>
      <c r="B25" s="3">
        <v>24302592</v>
      </c>
      <c r="C25" s="77" t="s">
        <v>19</v>
      </c>
      <c r="D25" s="77" t="s">
        <v>27</v>
      </c>
      <c r="E25" s="77">
        <v>7</v>
      </c>
      <c r="F25" s="77" t="s">
        <v>36</v>
      </c>
      <c r="G25" s="77">
        <v>2</v>
      </c>
      <c r="H25" s="77" t="s">
        <v>25</v>
      </c>
      <c r="I25" s="78">
        <v>330000</v>
      </c>
    </row>
    <row r="26" spans="1:10" ht="15.75" x14ac:dyDescent="0.25">
      <c r="A26" s="3" t="s">
        <v>253</v>
      </c>
      <c r="B26" s="3">
        <v>8786797</v>
      </c>
      <c r="C26" s="77" t="s">
        <v>19</v>
      </c>
      <c r="D26" s="77" t="s">
        <v>27</v>
      </c>
      <c r="E26" s="77">
        <v>5</v>
      </c>
      <c r="F26" s="77" t="s">
        <v>36</v>
      </c>
      <c r="G26" s="77">
        <v>2.5</v>
      </c>
      <c r="H26" s="77" t="s">
        <v>25</v>
      </c>
      <c r="I26" s="78">
        <v>360000</v>
      </c>
    </row>
    <row r="27" spans="1:10" ht="15.75" x14ac:dyDescent="0.25">
      <c r="A27" s="3" t="s">
        <v>255</v>
      </c>
      <c r="B27" s="3">
        <v>14557909</v>
      </c>
      <c r="C27" s="77" t="s">
        <v>19</v>
      </c>
      <c r="D27" s="77" t="s">
        <v>27</v>
      </c>
      <c r="E27" s="77">
        <v>5</v>
      </c>
      <c r="F27" s="77" t="s">
        <v>36</v>
      </c>
      <c r="G27" s="77">
        <v>5</v>
      </c>
      <c r="H27" s="77" t="s">
        <v>25</v>
      </c>
      <c r="I27" s="78">
        <v>225769</v>
      </c>
    </row>
    <row r="28" spans="1:10" ht="15.75" x14ac:dyDescent="0.25">
      <c r="A28" s="3" t="s">
        <v>256</v>
      </c>
      <c r="B28" s="3">
        <v>21843555</v>
      </c>
      <c r="C28" s="77" t="s">
        <v>19</v>
      </c>
      <c r="D28" s="77" t="s">
        <v>27</v>
      </c>
      <c r="E28" s="77">
        <v>6</v>
      </c>
      <c r="F28" s="77" t="s">
        <v>36</v>
      </c>
      <c r="G28" s="77">
        <v>6</v>
      </c>
      <c r="H28" s="77" t="s">
        <v>25</v>
      </c>
      <c r="I28" s="78">
        <v>238055</v>
      </c>
    </row>
    <row r="29" spans="1:10" ht="15.75" x14ac:dyDescent="0.25">
      <c r="A29" s="3" t="s">
        <v>257</v>
      </c>
      <c r="B29" s="3" t="s">
        <v>464</v>
      </c>
      <c r="C29" s="77" t="s">
        <v>19</v>
      </c>
      <c r="D29" s="77" t="s">
        <v>27</v>
      </c>
      <c r="E29" s="105" t="s">
        <v>283</v>
      </c>
      <c r="F29" s="77" t="s">
        <v>36</v>
      </c>
      <c r="G29" s="77">
        <v>6</v>
      </c>
      <c r="H29" s="77" t="s">
        <v>25</v>
      </c>
      <c r="I29" s="78">
        <v>242418</v>
      </c>
    </row>
    <row r="30" spans="1:10" ht="15.75" x14ac:dyDescent="0.25">
      <c r="A30" s="3" t="s">
        <v>284</v>
      </c>
      <c r="B30" s="3">
        <v>24409306</v>
      </c>
      <c r="C30" s="77" t="s">
        <v>19</v>
      </c>
      <c r="D30" s="77" t="s">
        <v>27</v>
      </c>
      <c r="E30" s="77">
        <v>6</v>
      </c>
      <c r="F30" s="77" t="s">
        <v>36</v>
      </c>
      <c r="G30" s="77">
        <v>8</v>
      </c>
      <c r="H30" s="77" t="s">
        <v>25</v>
      </c>
      <c r="I30" s="78">
        <v>248881</v>
      </c>
    </row>
    <row r="31" spans="1:10" ht="15.75" x14ac:dyDescent="0.25">
      <c r="A31" s="3" t="s">
        <v>285</v>
      </c>
      <c r="B31" s="3">
        <v>31028730</v>
      </c>
      <c r="C31" s="73" t="s">
        <v>19</v>
      </c>
      <c r="D31" s="77" t="s">
        <v>27</v>
      </c>
      <c r="E31" s="77">
        <v>6</v>
      </c>
      <c r="F31" s="77" t="s">
        <v>36</v>
      </c>
      <c r="G31" s="77">
        <v>8</v>
      </c>
      <c r="H31" s="77" t="s">
        <v>25</v>
      </c>
      <c r="I31" s="78">
        <v>275410</v>
      </c>
    </row>
    <row r="32" spans="1:10" ht="15.75" x14ac:dyDescent="0.25">
      <c r="A32" s="3" t="s">
        <v>258</v>
      </c>
      <c r="B32" s="3">
        <v>12000115</v>
      </c>
      <c r="C32" s="73" t="s">
        <v>19</v>
      </c>
      <c r="D32" s="77" t="s">
        <v>27</v>
      </c>
      <c r="E32" s="77">
        <v>5</v>
      </c>
      <c r="F32" s="77" t="s">
        <v>36</v>
      </c>
      <c r="G32" s="77">
        <v>11</v>
      </c>
      <c r="H32" s="77" t="s">
        <v>25</v>
      </c>
      <c r="I32" s="78">
        <v>239000</v>
      </c>
    </row>
    <row r="33" spans="1:9" ht="15.75" x14ac:dyDescent="0.25">
      <c r="A33" s="18" t="s">
        <v>466</v>
      </c>
      <c r="B33" s="3">
        <v>10862939</v>
      </c>
      <c r="C33" s="73" t="s">
        <v>19</v>
      </c>
      <c r="D33" s="77" t="s">
        <v>27</v>
      </c>
      <c r="E33" s="77">
        <v>5</v>
      </c>
      <c r="F33" s="77" t="s">
        <v>36</v>
      </c>
      <c r="G33" s="73">
        <v>12</v>
      </c>
      <c r="H33" s="73" t="s">
        <v>25</v>
      </c>
      <c r="I33" s="78">
        <v>257000</v>
      </c>
    </row>
    <row r="34" spans="1:9" ht="15.75" x14ac:dyDescent="0.25">
      <c r="A34" s="3" t="s">
        <v>260</v>
      </c>
      <c r="B34" s="11" t="s">
        <v>465</v>
      </c>
      <c r="C34" s="77" t="s">
        <v>19</v>
      </c>
      <c r="D34" s="77" t="s">
        <v>27</v>
      </c>
      <c r="E34" s="77">
        <v>6</v>
      </c>
      <c r="F34" s="77" t="s">
        <v>36</v>
      </c>
      <c r="G34" s="77">
        <v>16</v>
      </c>
      <c r="H34" s="77" t="s">
        <v>25</v>
      </c>
      <c r="I34" s="78">
        <v>267000</v>
      </c>
    </row>
    <row r="35" spans="1:9" ht="15.75" x14ac:dyDescent="0.25">
      <c r="A35" s="3" t="s">
        <v>261</v>
      </c>
      <c r="B35" s="3">
        <v>9876255</v>
      </c>
      <c r="C35" s="77" t="s">
        <v>19</v>
      </c>
      <c r="D35" s="77" t="s">
        <v>27</v>
      </c>
      <c r="E35" s="77">
        <v>6</v>
      </c>
      <c r="F35" s="77" t="s">
        <v>36</v>
      </c>
      <c r="G35" s="77">
        <v>24</v>
      </c>
      <c r="H35" s="77" t="s">
        <v>25</v>
      </c>
      <c r="I35" s="78">
        <v>243797</v>
      </c>
    </row>
    <row r="36" spans="1:9" ht="15.75" x14ac:dyDescent="0.25">
      <c r="A36" s="2" t="s">
        <v>253</v>
      </c>
      <c r="B36" s="2">
        <v>8786797</v>
      </c>
      <c r="C36" s="86" t="s">
        <v>19</v>
      </c>
      <c r="D36" s="86" t="s">
        <v>27</v>
      </c>
      <c r="E36" s="86">
        <v>10</v>
      </c>
      <c r="F36" s="86" t="s">
        <v>36</v>
      </c>
      <c r="G36" s="86">
        <v>24</v>
      </c>
      <c r="H36" s="86" t="s">
        <v>25</v>
      </c>
      <c r="I36" s="87">
        <v>350000</v>
      </c>
    </row>
    <row r="37" spans="1:9" ht="15.75" x14ac:dyDescent="0.25">
      <c r="A37" s="3" t="s">
        <v>262</v>
      </c>
      <c r="B37" s="3"/>
      <c r="C37" s="77"/>
      <c r="D37" s="77"/>
      <c r="E37" s="77"/>
      <c r="F37" s="77"/>
      <c r="H37" s="77"/>
      <c r="I37" s="77" t="s">
        <v>302</v>
      </c>
    </row>
    <row r="38" spans="1:9" ht="15.75" x14ac:dyDescent="0.25">
      <c r="A38" s="3" t="s">
        <v>264</v>
      </c>
      <c r="B38" s="3"/>
      <c r="I38" s="78">
        <v>238527.5</v>
      </c>
    </row>
    <row r="39" spans="1:9" ht="15.75" x14ac:dyDescent="0.25">
      <c r="A39" s="3" t="s">
        <v>303</v>
      </c>
      <c r="B39" s="3"/>
      <c r="I39" s="78">
        <f>237219*0.129</f>
        <v>30601.251</v>
      </c>
    </row>
    <row r="41" spans="1:9" x14ac:dyDescent="0.25">
      <c r="A41" s="241" t="s">
        <v>520</v>
      </c>
      <c r="B41" s="67"/>
    </row>
    <row r="42" spans="1:9" x14ac:dyDescent="0.25">
      <c r="A42" s="126" t="s">
        <v>521</v>
      </c>
      <c r="B42" s="68"/>
    </row>
    <row r="43" spans="1:9" x14ac:dyDescent="0.25">
      <c r="A43" s="48" t="s">
        <v>304</v>
      </c>
      <c r="B43" s="48"/>
    </row>
    <row r="44" spans="1:9" x14ac:dyDescent="0.25">
      <c r="E44" s="92"/>
    </row>
    <row r="45" spans="1:9" ht="15.75" x14ac:dyDescent="0.25">
      <c r="A45" s="3"/>
      <c r="B45" s="3"/>
      <c r="E45" s="92"/>
    </row>
    <row r="46" spans="1:9" ht="15.75" x14ac:dyDescent="0.25">
      <c r="A46" s="3"/>
      <c r="B46" s="3"/>
      <c r="E46" s="92"/>
    </row>
    <row r="47" spans="1:9" ht="15.75" x14ac:dyDescent="0.25">
      <c r="A47" s="3"/>
      <c r="B47" s="3"/>
    </row>
    <row r="48" spans="1:9" ht="15.75" x14ac:dyDescent="0.25">
      <c r="A48" s="3"/>
      <c r="B48" s="3"/>
    </row>
    <row r="49" spans="1:2" ht="15.75" x14ac:dyDescent="0.25">
      <c r="A49" s="3"/>
      <c r="B49" s="3"/>
    </row>
    <row r="50" spans="1:2" ht="15.75" x14ac:dyDescent="0.25">
      <c r="A50" s="3"/>
      <c r="B50" s="3"/>
    </row>
    <row r="51" spans="1:2" ht="15.75" x14ac:dyDescent="0.25">
      <c r="A51" s="3"/>
      <c r="B51" s="3"/>
    </row>
    <row r="52" spans="1:2" ht="15.75" x14ac:dyDescent="0.25">
      <c r="A52" s="3"/>
      <c r="B52" s="3"/>
    </row>
    <row r="53" spans="1:2" ht="15.75" x14ac:dyDescent="0.25">
      <c r="A53" s="3"/>
      <c r="B53" s="3"/>
    </row>
    <row r="54" spans="1:2" ht="15.75" x14ac:dyDescent="0.25">
      <c r="A54" s="8"/>
      <c r="B54" s="8"/>
    </row>
    <row r="55" spans="1:2" ht="15.75" x14ac:dyDescent="0.25">
      <c r="A55" s="3"/>
      <c r="B55" s="3"/>
    </row>
    <row r="56" spans="1:2" ht="15.75" x14ac:dyDescent="0.25">
      <c r="A56" s="3"/>
      <c r="B56" s="3"/>
    </row>
    <row r="57" spans="1:2" ht="15.75" x14ac:dyDescent="0.25">
      <c r="A57" s="3"/>
      <c r="B57" s="3"/>
    </row>
    <row r="58" spans="1:2" ht="15.75" x14ac:dyDescent="0.25">
      <c r="A58" s="3"/>
      <c r="B58" s="3"/>
    </row>
    <row r="59" spans="1:2" ht="15.75" x14ac:dyDescent="0.25">
      <c r="A59" s="3"/>
      <c r="B59" s="3"/>
    </row>
    <row r="60" spans="1:2" ht="15.75" x14ac:dyDescent="0.25">
      <c r="A60" s="3"/>
      <c r="B60" s="3"/>
    </row>
    <row r="61" spans="1:2" ht="15.75" x14ac:dyDescent="0.25">
      <c r="A61" s="3"/>
      <c r="B61" s="3"/>
    </row>
    <row r="62" spans="1:2" ht="15.75" x14ac:dyDescent="0.25">
      <c r="A62" s="3"/>
      <c r="B62" s="3"/>
    </row>
    <row r="63" spans="1:2" ht="15.75" x14ac:dyDescent="0.25">
      <c r="A63" s="3"/>
      <c r="B63" s="3"/>
    </row>
    <row r="64" spans="1:2" ht="15.75" x14ac:dyDescent="0.25">
      <c r="A64" s="3"/>
      <c r="B64" s="3"/>
    </row>
    <row r="65" spans="1:2" ht="15.75" x14ac:dyDescent="0.25">
      <c r="A65" s="8"/>
      <c r="B65" s="8"/>
    </row>
    <row r="66" spans="1:2" ht="15.75" x14ac:dyDescent="0.25">
      <c r="A66" s="3"/>
      <c r="B66" s="3"/>
    </row>
    <row r="67" spans="1:2" ht="15.75" x14ac:dyDescent="0.25">
      <c r="A67" s="3"/>
      <c r="B67" s="3"/>
    </row>
    <row r="68" spans="1:2" ht="15.75" x14ac:dyDescent="0.25">
      <c r="A68" s="3"/>
      <c r="B68" s="3"/>
    </row>
    <row r="69" spans="1:2" ht="15.75" x14ac:dyDescent="0.25">
      <c r="A69" s="3"/>
      <c r="B69" s="3"/>
    </row>
    <row r="70" spans="1:2" ht="15.75" x14ac:dyDescent="0.25">
      <c r="A70" s="3"/>
      <c r="B70" s="3"/>
    </row>
    <row r="71" spans="1:2" ht="15.75" x14ac:dyDescent="0.25">
      <c r="A71" s="3"/>
      <c r="B71" s="3"/>
    </row>
    <row r="72" spans="1:2" ht="15.75" x14ac:dyDescent="0.25">
      <c r="A72" s="3"/>
      <c r="B72" s="3"/>
    </row>
    <row r="73" spans="1:2" ht="15.75" x14ac:dyDescent="0.25">
      <c r="A73" s="3"/>
      <c r="B73" s="3"/>
    </row>
    <row r="74" spans="1:2" ht="15.75" x14ac:dyDescent="0.25">
      <c r="A74" s="3"/>
      <c r="B74" s="3"/>
    </row>
    <row r="75" spans="1:2" ht="15.75" x14ac:dyDescent="0.25">
      <c r="A75" s="3"/>
      <c r="B75" s="3"/>
    </row>
    <row r="76" spans="1:2" ht="15.75" x14ac:dyDescent="0.25">
      <c r="A76" s="3"/>
      <c r="B76" s="3"/>
    </row>
    <row r="77" spans="1:2" ht="15.75" x14ac:dyDescent="0.25">
      <c r="A77" s="3"/>
      <c r="B77" s="3"/>
    </row>
    <row r="78" spans="1:2" ht="15.75" x14ac:dyDescent="0.25">
      <c r="A78" s="3"/>
      <c r="B78" s="3"/>
    </row>
    <row r="79" spans="1:2" ht="15.75" x14ac:dyDescent="0.25">
      <c r="A79" s="2"/>
      <c r="B79" s="3"/>
    </row>
  </sheetData>
  <sortState xmlns:xlrd2="http://schemas.microsoft.com/office/spreadsheetml/2017/richdata2" ref="A5:J36">
    <sortCondition ref="C5:C36"/>
    <sortCondition ref="G5:G36"/>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16E37F-7006-4879-AFF0-043E09C6E60E}">
  <dimension ref="A1:J20"/>
  <sheetViews>
    <sheetView workbookViewId="0">
      <selection activeCell="F24" sqref="F24"/>
    </sheetView>
  </sheetViews>
  <sheetFormatPr defaultRowHeight="15" x14ac:dyDescent="0.25"/>
  <cols>
    <col min="1" max="2" width="33.140625" customWidth="1"/>
    <col min="4" max="4" width="12.5703125" customWidth="1"/>
    <col min="6" max="6" width="19.85546875" customWidth="1"/>
    <col min="9" max="9" width="11.7109375" customWidth="1"/>
  </cols>
  <sheetData>
    <row r="1" spans="1:10" ht="33.75" customHeight="1" x14ac:dyDescent="0.5">
      <c r="A1" s="51" t="s">
        <v>158</v>
      </c>
      <c r="B1" s="51"/>
    </row>
    <row r="2" spans="1:10" ht="15.75" x14ac:dyDescent="0.25">
      <c r="A2" s="1" t="s">
        <v>2</v>
      </c>
      <c r="B2" s="1" t="s">
        <v>456</v>
      </c>
      <c r="C2" s="74" t="s">
        <v>3</v>
      </c>
      <c r="D2" s="74" t="s">
        <v>4</v>
      </c>
      <c r="E2" s="74" t="s">
        <v>5</v>
      </c>
      <c r="F2" s="74" t="s">
        <v>7</v>
      </c>
      <c r="G2" s="74" t="s">
        <v>8</v>
      </c>
      <c r="H2" s="74" t="s">
        <v>9</v>
      </c>
      <c r="I2" s="1" t="s">
        <v>104</v>
      </c>
      <c r="J2" s="3"/>
    </row>
    <row r="3" spans="1:10" ht="18" x14ac:dyDescent="0.25">
      <c r="A3" s="8" t="s">
        <v>476</v>
      </c>
      <c r="B3" s="177" t="s">
        <v>459</v>
      </c>
      <c r="C3" s="107" t="s">
        <v>19</v>
      </c>
      <c r="D3" s="107" t="s">
        <v>34</v>
      </c>
      <c r="E3" s="107" t="s">
        <v>21</v>
      </c>
      <c r="F3" s="107" t="s">
        <v>21</v>
      </c>
      <c r="G3" s="107">
        <v>2.5</v>
      </c>
      <c r="H3" s="107" t="s">
        <v>25</v>
      </c>
      <c r="I3" s="108">
        <v>12390</v>
      </c>
      <c r="J3" s="3"/>
    </row>
    <row r="4" spans="1:10" ht="18" x14ac:dyDescent="0.25">
      <c r="A4" s="8" t="s">
        <v>475</v>
      </c>
      <c r="B4" s="175">
        <v>23785432</v>
      </c>
      <c r="C4" s="107" t="s">
        <v>30</v>
      </c>
      <c r="D4" s="107" t="s">
        <v>27</v>
      </c>
      <c r="E4" s="107">
        <v>5</v>
      </c>
      <c r="F4" s="176" t="s">
        <v>41</v>
      </c>
      <c r="G4" s="107">
        <v>0.5</v>
      </c>
      <c r="H4" s="107" t="s">
        <v>22</v>
      </c>
      <c r="I4" s="108">
        <v>35000</v>
      </c>
    </row>
    <row r="5" spans="1:10" ht="18" x14ac:dyDescent="0.25">
      <c r="A5" s="8" t="s">
        <v>477</v>
      </c>
      <c r="B5" s="8">
        <v>26582988</v>
      </c>
      <c r="C5" s="107" t="s">
        <v>30</v>
      </c>
      <c r="D5" s="107" t="s">
        <v>27</v>
      </c>
      <c r="E5" s="107">
        <v>11</v>
      </c>
      <c r="F5" s="106" t="s">
        <v>51</v>
      </c>
      <c r="G5" s="107">
        <v>9</v>
      </c>
      <c r="H5" s="107" t="s">
        <v>25</v>
      </c>
      <c r="I5" s="108">
        <v>71000</v>
      </c>
    </row>
    <row r="6" spans="1:10" ht="15.75" x14ac:dyDescent="0.25">
      <c r="A6" s="8" t="s">
        <v>247</v>
      </c>
      <c r="B6" s="8">
        <v>33754647</v>
      </c>
      <c r="C6" s="107" t="s">
        <v>19</v>
      </c>
      <c r="D6" s="107" t="s">
        <v>70</v>
      </c>
      <c r="E6" s="107">
        <v>5</v>
      </c>
      <c r="F6" s="106" t="s">
        <v>21</v>
      </c>
      <c r="G6" s="107">
        <v>3</v>
      </c>
      <c r="H6" s="107" t="s">
        <v>25</v>
      </c>
      <c r="I6" s="108">
        <v>71800</v>
      </c>
    </row>
    <row r="7" spans="1:10" ht="18" x14ac:dyDescent="0.25">
      <c r="A7" s="8" t="s">
        <v>478</v>
      </c>
      <c r="B7" s="8">
        <v>37977810</v>
      </c>
      <c r="C7" s="107" t="s">
        <v>30</v>
      </c>
      <c r="D7" s="107" t="s">
        <v>27</v>
      </c>
      <c r="E7" s="107" t="s">
        <v>128</v>
      </c>
      <c r="F7" s="106" t="s">
        <v>73</v>
      </c>
      <c r="G7" s="107">
        <v>3.75</v>
      </c>
      <c r="H7" s="107" t="s">
        <v>25</v>
      </c>
      <c r="I7" s="108">
        <v>74000</v>
      </c>
    </row>
    <row r="8" spans="1:10" ht="18" x14ac:dyDescent="0.25">
      <c r="A8" s="8" t="s">
        <v>479</v>
      </c>
      <c r="B8" s="8">
        <v>38071567</v>
      </c>
      <c r="C8" s="107" t="s">
        <v>30</v>
      </c>
      <c r="D8" s="107" t="s">
        <v>27</v>
      </c>
      <c r="E8" s="107" t="s">
        <v>126</v>
      </c>
      <c r="F8" s="106" t="s">
        <v>73</v>
      </c>
      <c r="G8" s="107">
        <v>3</v>
      </c>
      <c r="H8" s="107" t="s">
        <v>25</v>
      </c>
      <c r="I8" s="108">
        <v>78106.511696593501</v>
      </c>
    </row>
    <row r="9" spans="1:10" ht="15.75" x14ac:dyDescent="0.25">
      <c r="A9" s="8" t="s">
        <v>130</v>
      </c>
      <c r="B9" s="8">
        <v>27308892</v>
      </c>
      <c r="C9" s="107" t="s">
        <v>19</v>
      </c>
      <c r="D9" s="107" t="s">
        <v>27</v>
      </c>
      <c r="E9" s="107">
        <v>6</v>
      </c>
      <c r="F9" s="106" t="s">
        <v>21</v>
      </c>
      <c r="G9" s="107">
        <v>3</v>
      </c>
      <c r="H9" s="107" t="s">
        <v>25</v>
      </c>
      <c r="I9" s="108">
        <v>133000</v>
      </c>
    </row>
    <row r="10" spans="1:10" ht="16.5" customHeight="1" x14ac:dyDescent="0.25">
      <c r="A10" s="8" t="s">
        <v>117</v>
      </c>
      <c r="B10" s="8">
        <v>3418118</v>
      </c>
      <c r="C10" s="107" t="s">
        <v>19</v>
      </c>
      <c r="D10" s="107" t="s">
        <v>27</v>
      </c>
      <c r="E10" s="107">
        <v>6</v>
      </c>
      <c r="F10" s="176" t="s">
        <v>136</v>
      </c>
      <c r="G10" s="107">
        <v>1</v>
      </c>
      <c r="H10" s="107" t="s">
        <v>25</v>
      </c>
      <c r="I10" s="108">
        <v>136638</v>
      </c>
    </row>
    <row r="11" spans="1:10" ht="16.5" customHeight="1" x14ac:dyDescent="0.25">
      <c r="A11" s="8" t="s">
        <v>119</v>
      </c>
      <c r="B11" s="8">
        <v>3418118</v>
      </c>
      <c r="C11" s="107" t="s">
        <v>19</v>
      </c>
      <c r="D11" s="107" t="s">
        <v>27</v>
      </c>
      <c r="E11" s="107">
        <v>6</v>
      </c>
      <c r="F11" s="106" t="s">
        <v>305</v>
      </c>
      <c r="G11" s="107">
        <v>4</v>
      </c>
      <c r="H11" s="107" t="s">
        <v>22</v>
      </c>
      <c r="I11" s="108">
        <v>430000</v>
      </c>
    </row>
    <row r="12" spans="1:10" ht="16.5" customHeight="1" x14ac:dyDescent="0.25">
      <c r="A12" s="174" t="s">
        <v>53</v>
      </c>
      <c r="B12" s="174">
        <v>36671407</v>
      </c>
      <c r="C12" s="178" t="s">
        <v>19</v>
      </c>
      <c r="D12" s="178" t="s">
        <v>27</v>
      </c>
      <c r="E12" s="178">
        <v>5</v>
      </c>
      <c r="F12" s="179" t="s">
        <v>305</v>
      </c>
      <c r="G12" s="178" t="s">
        <v>55</v>
      </c>
      <c r="H12" s="178" t="s">
        <v>25</v>
      </c>
      <c r="I12" s="238">
        <v>650000</v>
      </c>
    </row>
    <row r="14" spans="1:10" x14ac:dyDescent="0.25">
      <c r="A14" s="69" t="s">
        <v>515</v>
      </c>
      <c r="B14" s="69"/>
    </row>
    <row r="15" spans="1:10" ht="17.25" x14ac:dyDescent="0.25">
      <c r="A15" s="14" t="s">
        <v>514</v>
      </c>
      <c r="B15" s="14"/>
    </row>
    <row r="16" spans="1:10" x14ac:dyDescent="0.25">
      <c r="A16" s="14" t="s">
        <v>306</v>
      </c>
      <c r="B16" s="14"/>
    </row>
    <row r="17" spans="1:2" x14ac:dyDescent="0.25">
      <c r="A17" s="14" t="s">
        <v>307</v>
      </c>
      <c r="B17" s="14"/>
    </row>
    <row r="18" spans="1:2" x14ac:dyDescent="0.25">
      <c r="A18" s="14" t="s">
        <v>308</v>
      </c>
      <c r="B18" s="14"/>
    </row>
    <row r="19" spans="1:2" x14ac:dyDescent="0.25">
      <c r="A19" s="14" t="s">
        <v>309</v>
      </c>
      <c r="B19" s="14"/>
    </row>
    <row r="20" spans="1:2" x14ac:dyDescent="0.25">
      <c r="A20" s="48" t="s">
        <v>310</v>
      </c>
      <c r="B20" s="48"/>
    </row>
  </sheetData>
  <sortState xmlns:xlrd2="http://schemas.microsoft.com/office/spreadsheetml/2017/richdata2" ref="A3:I12">
    <sortCondition ref="I3:I12"/>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A036E4-361B-4946-A524-2B03DA16C964}">
  <dimension ref="A1:K120"/>
  <sheetViews>
    <sheetView topLeftCell="A34" workbookViewId="0">
      <selection activeCell="K60" sqref="K60"/>
    </sheetView>
  </sheetViews>
  <sheetFormatPr defaultRowHeight="15" x14ac:dyDescent="0.25"/>
  <cols>
    <col min="1" max="1" width="36.85546875" style="4" customWidth="1"/>
    <col min="2" max="2" width="29.85546875" style="201" customWidth="1"/>
    <col min="3" max="3" width="9.140625" style="201"/>
    <col min="4" max="4" width="11.85546875" style="201" customWidth="1"/>
    <col min="5" max="5" width="9.140625" style="201"/>
    <col min="6" max="6" width="16.85546875" style="201" customWidth="1"/>
    <col min="7" max="7" width="14.7109375" style="201" customWidth="1"/>
    <col min="8" max="8" width="9.140625" style="201"/>
    <col min="9" max="9" width="20.28515625" style="201" customWidth="1"/>
    <col min="10" max="18" width="12.28515625" customWidth="1"/>
  </cols>
  <sheetData>
    <row r="1" spans="1:11" ht="31.5" customHeight="1" x14ac:dyDescent="0.5">
      <c r="A1" s="51" t="s">
        <v>162</v>
      </c>
      <c r="B1" s="202"/>
    </row>
    <row r="2" spans="1:11" s="4" customFormat="1" ht="15.75" x14ac:dyDescent="0.25">
      <c r="A2" s="1" t="s">
        <v>2</v>
      </c>
      <c r="B2" s="194" t="s">
        <v>456</v>
      </c>
      <c r="C2" s="194" t="s">
        <v>3</v>
      </c>
      <c r="D2" s="194" t="s">
        <v>4</v>
      </c>
      <c r="E2" s="194" t="s">
        <v>5</v>
      </c>
      <c r="F2" s="194" t="s">
        <v>7</v>
      </c>
      <c r="G2" s="194" t="s">
        <v>8</v>
      </c>
      <c r="H2" s="194" t="s">
        <v>9</v>
      </c>
      <c r="I2" s="194" t="s">
        <v>104</v>
      </c>
    </row>
    <row r="3" spans="1:11" s="4" customFormat="1" ht="15.75" x14ac:dyDescent="0.25">
      <c r="A3" s="3" t="s">
        <v>311</v>
      </c>
      <c r="B3" s="11">
        <v>26399568</v>
      </c>
      <c r="C3" s="11" t="s">
        <v>13</v>
      </c>
      <c r="D3" s="11" t="s">
        <v>27</v>
      </c>
      <c r="E3" s="11">
        <v>22</v>
      </c>
      <c r="F3" s="11" t="s">
        <v>36</v>
      </c>
      <c r="G3" s="11">
        <v>1.25</v>
      </c>
      <c r="H3" s="11" t="s">
        <v>22</v>
      </c>
      <c r="I3" s="10">
        <v>180000</v>
      </c>
      <c r="K3" s="130"/>
    </row>
    <row r="4" spans="1:11" s="4" customFormat="1" ht="15.75" x14ac:dyDescent="0.25">
      <c r="A4" s="3" t="s">
        <v>221</v>
      </c>
      <c r="B4" s="11">
        <v>27064698</v>
      </c>
      <c r="C4" s="11" t="s">
        <v>30</v>
      </c>
      <c r="D4" s="11" t="s">
        <v>27</v>
      </c>
      <c r="E4" s="11">
        <v>15</v>
      </c>
      <c r="F4" s="11" t="s">
        <v>312</v>
      </c>
      <c r="G4" s="11">
        <v>7</v>
      </c>
      <c r="H4" s="11" t="s">
        <v>22</v>
      </c>
      <c r="I4" s="10">
        <v>407220</v>
      </c>
      <c r="K4"/>
    </row>
    <row r="5" spans="1:11" s="4" customFormat="1" ht="15.75" x14ac:dyDescent="0.25">
      <c r="A5" s="3" t="s">
        <v>223</v>
      </c>
      <c r="B5" s="11">
        <v>1793176</v>
      </c>
      <c r="C5" s="11" t="s">
        <v>19</v>
      </c>
      <c r="D5" s="11" t="s">
        <v>27</v>
      </c>
      <c r="E5" s="11">
        <v>5</v>
      </c>
      <c r="F5" s="11" t="s">
        <v>36</v>
      </c>
      <c r="G5" s="11">
        <v>1</v>
      </c>
      <c r="H5" s="11" t="s">
        <v>16</v>
      </c>
      <c r="I5" s="10">
        <v>382000</v>
      </c>
    </row>
    <row r="6" spans="1:11" s="4" customFormat="1" ht="15.75" x14ac:dyDescent="0.25">
      <c r="A6" s="3" t="s">
        <v>229</v>
      </c>
      <c r="B6" s="11">
        <v>8790433</v>
      </c>
      <c r="C6" s="11" t="s">
        <v>13</v>
      </c>
      <c r="D6" s="11" t="s">
        <v>27</v>
      </c>
      <c r="E6" s="11">
        <v>9</v>
      </c>
      <c r="F6" s="11" t="s">
        <v>36</v>
      </c>
      <c r="G6" s="11">
        <v>6</v>
      </c>
      <c r="H6" s="11" t="s">
        <v>25</v>
      </c>
      <c r="I6" s="10">
        <v>378000</v>
      </c>
    </row>
    <row r="7" spans="1:11" s="4" customFormat="1" ht="15.75" x14ac:dyDescent="0.25">
      <c r="A7" s="3" t="s">
        <v>229</v>
      </c>
      <c r="B7" s="11">
        <v>8790433</v>
      </c>
      <c r="C7" s="11" t="s">
        <v>13</v>
      </c>
      <c r="D7" s="11" t="s">
        <v>27</v>
      </c>
      <c r="E7" s="11">
        <v>16</v>
      </c>
      <c r="F7" s="11" t="s">
        <v>36</v>
      </c>
      <c r="G7" s="11">
        <v>28</v>
      </c>
      <c r="H7" s="11" t="s">
        <v>25</v>
      </c>
      <c r="I7" s="10">
        <v>403000</v>
      </c>
    </row>
    <row r="8" spans="1:11" s="4" customFormat="1" ht="15.75" x14ac:dyDescent="0.25">
      <c r="A8" s="3" t="s">
        <v>238</v>
      </c>
      <c r="B8" s="11">
        <v>18985150</v>
      </c>
      <c r="C8" s="11" t="s">
        <v>30</v>
      </c>
      <c r="D8" s="11" t="s">
        <v>27</v>
      </c>
      <c r="E8" s="11">
        <v>8</v>
      </c>
      <c r="F8" s="11" t="s">
        <v>21</v>
      </c>
      <c r="G8" s="11">
        <v>1.5</v>
      </c>
      <c r="H8" s="11" t="s">
        <v>25</v>
      </c>
      <c r="I8" s="10">
        <v>282874</v>
      </c>
      <c r="K8"/>
    </row>
    <row r="9" spans="1:11" s="4" customFormat="1" ht="15.75" x14ac:dyDescent="0.25">
      <c r="A9" s="3" t="s">
        <v>240</v>
      </c>
      <c r="B9" s="11">
        <v>31465830</v>
      </c>
      <c r="C9" s="11" t="s">
        <v>30</v>
      </c>
      <c r="D9" s="11" t="s">
        <v>27</v>
      </c>
      <c r="E9" s="11">
        <v>5</v>
      </c>
      <c r="F9" s="11" t="s">
        <v>21</v>
      </c>
      <c r="G9" s="11">
        <v>2</v>
      </c>
      <c r="H9" s="11" t="s">
        <v>25</v>
      </c>
      <c r="I9" s="10">
        <v>197736</v>
      </c>
      <c r="K9" s="245"/>
    </row>
    <row r="10" spans="1:11" s="4" customFormat="1" ht="15.75" x14ac:dyDescent="0.25">
      <c r="A10" s="3" t="s">
        <v>123</v>
      </c>
      <c r="B10" s="11">
        <v>3418118</v>
      </c>
      <c r="C10" s="11" t="s">
        <v>30</v>
      </c>
      <c r="D10" s="11" t="s">
        <v>27</v>
      </c>
      <c r="E10" s="11">
        <v>6</v>
      </c>
      <c r="F10" s="11" t="s">
        <v>36</v>
      </c>
      <c r="G10" s="11">
        <v>2</v>
      </c>
      <c r="H10" s="11" t="s">
        <v>25</v>
      </c>
      <c r="I10" s="10">
        <v>309000</v>
      </c>
    </row>
    <row r="11" spans="1:11" s="4" customFormat="1" ht="15.75" x14ac:dyDescent="0.25">
      <c r="A11" s="3" t="s">
        <v>231</v>
      </c>
      <c r="B11" s="11">
        <v>38498064</v>
      </c>
      <c r="C11" s="11" t="s">
        <v>30</v>
      </c>
      <c r="D11" s="11" t="s">
        <v>14</v>
      </c>
      <c r="E11" s="11">
        <v>6</v>
      </c>
      <c r="F11" s="11" t="s">
        <v>21</v>
      </c>
      <c r="G11" s="11">
        <v>2.25</v>
      </c>
      <c r="H11" s="11" t="s">
        <v>25</v>
      </c>
      <c r="I11" s="10">
        <v>378000</v>
      </c>
      <c r="K11"/>
    </row>
    <row r="12" spans="1:11" s="4" customFormat="1" ht="15.75" x14ac:dyDescent="0.25">
      <c r="A12" s="3" t="s">
        <v>230</v>
      </c>
      <c r="B12" s="11">
        <v>35417732</v>
      </c>
      <c r="C12" s="11" t="s">
        <v>30</v>
      </c>
      <c r="D12" s="11" t="s">
        <v>14</v>
      </c>
      <c r="E12" s="11">
        <v>5</v>
      </c>
      <c r="F12" s="11" t="s">
        <v>136</v>
      </c>
      <c r="G12" s="11">
        <v>2.25</v>
      </c>
      <c r="H12" s="11" t="s">
        <v>25</v>
      </c>
      <c r="I12" s="10">
        <v>434000</v>
      </c>
      <c r="K12"/>
    </row>
    <row r="13" spans="1:11" s="4" customFormat="1" ht="15.75" x14ac:dyDescent="0.25">
      <c r="A13" s="3" t="s">
        <v>237</v>
      </c>
      <c r="B13" s="11">
        <v>18306301</v>
      </c>
      <c r="C13" s="11" t="s">
        <v>30</v>
      </c>
      <c r="D13" s="11" t="s">
        <v>70</v>
      </c>
      <c r="E13" s="11">
        <v>7</v>
      </c>
      <c r="F13" s="11" t="s">
        <v>36</v>
      </c>
      <c r="G13" s="11">
        <v>2.5</v>
      </c>
      <c r="H13" s="11" t="s">
        <v>25</v>
      </c>
      <c r="I13" s="10">
        <v>197000</v>
      </c>
      <c r="K13"/>
    </row>
    <row r="14" spans="1:11" s="4" customFormat="1" ht="15.75" x14ac:dyDescent="0.25">
      <c r="A14" s="3" t="s">
        <v>297</v>
      </c>
      <c r="B14" s="11">
        <v>38656691</v>
      </c>
      <c r="C14" s="11" t="s">
        <v>30</v>
      </c>
      <c r="D14" s="11" t="s">
        <v>14</v>
      </c>
      <c r="E14" s="11">
        <v>6</v>
      </c>
      <c r="F14" s="11" t="s">
        <v>21</v>
      </c>
      <c r="G14" s="11">
        <v>2.5</v>
      </c>
      <c r="H14" s="11" t="s">
        <v>25</v>
      </c>
      <c r="I14" s="10">
        <v>352000</v>
      </c>
      <c r="K14"/>
    </row>
    <row r="15" spans="1:11" s="4" customFormat="1" ht="15.75" x14ac:dyDescent="0.25">
      <c r="A15" s="3" t="s">
        <v>232</v>
      </c>
      <c r="B15" s="11">
        <v>39520069</v>
      </c>
      <c r="C15" s="11" t="s">
        <v>30</v>
      </c>
      <c r="D15" s="11" t="s">
        <v>14</v>
      </c>
      <c r="E15" s="11">
        <v>12</v>
      </c>
      <c r="F15" s="11" t="s">
        <v>180</v>
      </c>
      <c r="G15" s="11">
        <v>2.5</v>
      </c>
      <c r="H15" s="11" t="s">
        <v>25</v>
      </c>
      <c r="I15" s="10">
        <v>368000</v>
      </c>
      <c r="K15"/>
    </row>
    <row r="16" spans="1:11" s="4" customFormat="1" ht="15.75" x14ac:dyDescent="0.25">
      <c r="A16" s="3" t="s">
        <v>233</v>
      </c>
      <c r="B16" s="11">
        <v>14588110</v>
      </c>
      <c r="C16" s="11" t="s">
        <v>30</v>
      </c>
      <c r="D16" s="11" t="s">
        <v>314</v>
      </c>
      <c r="E16" s="11">
        <v>5</v>
      </c>
      <c r="F16" s="11" t="s">
        <v>36</v>
      </c>
      <c r="G16" s="11">
        <v>3</v>
      </c>
      <c r="H16" s="11" t="s">
        <v>25</v>
      </c>
      <c r="I16" s="10">
        <v>387800</v>
      </c>
      <c r="K16" s="245"/>
    </row>
    <row r="17" spans="1:11" s="4" customFormat="1" ht="15.75" x14ac:dyDescent="0.25">
      <c r="A17" s="3" t="s">
        <v>277</v>
      </c>
      <c r="B17" s="11">
        <v>16983649</v>
      </c>
      <c r="C17" s="11" t="s">
        <v>30</v>
      </c>
      <c r="D17" s="11" t="s">
        <v>27</v>
      </c>
      <c r="E17" s="11">
        <v>10</v>
      </c>
      <c r="F17" s="11" t="s">
        <v>36</v>
      </c>
      <c r="G17" s="11">
        <v>3</v>
      </c>
      <c r="H17" s="11" t="s">
        <v>25</v>
      </c>
      <c r="I17" s="10">
        <v>330998</v>
      </c>
    </row>
    <row r="18" spans="1:11" s="4" customFormat="1" ht="18" x14ac:dyDescent="0.25">
      <c r="A18" s="3" t="s">
        <v>516</v>
      </c>
      <c r="B18" s="11">
        <v>15669101</v>
      </c>
      <c r="C18" s="11" t="s">
        <v>30</v>
      </c>
      <c r="D18" s="11" t="s">
        <v>27</v>
      </c>
      <c r="E18" s="11">
        <v>10</v>
      </c>
      <c r="F18" s="11" t="s">
        <v>36</v>
      </c>
      <c r="G18" s="11">
        <v>3</v>
      </c>
      <c r="H18" s="11" t="s">
        <v>25</v>
      </c>
      <c r="I18" s="10">
        <v>305370</v>
      </c>
    </row>
    <row r="19" spans="1:11" s="4" customFormat="1" ht="15.75" x14ac:dyDescent="0.25">
      <c r="A19" s="3" t="s">
        <v>313</v>
      </c>
      <c r="B19" s="11">
        <v>30660717</v>
      </c>
      <c r="C19" s="11" t="s">
        <v>30</v>
      </c>
      <c r="D19" s="11" t="s">
        <v>14</v>
      </c>
      <c r="E19" s="11">
        <v>7</v>
      </c>
      <c r="F19" s="11" t="s">
        <v>36</v>
      </c>
      <c r="G19" s="11">
        <v>3</v>
      </c>
      <c r="H19" s="11" t="s">
        <v>25</v>
      </c>
      <c r="I19" s="10">
        <v>440000</v>
      </c>
    </row>
    <row r="20" spans="1:11" s="4" customFormat="1" ht="15.75" x14ac:dyDescent="0.25">
      <c r="A20" s="3" t="s">
        <v>238</v>
      </c>
      <c r="B20" s="11">
        <v>18985150</v>
      </c>
      <c r="C20" s="11" t="s">
        <v>30</v>
      </c>
      <c r="D20" s="11" t="s">
        <v>27</v>
      </c>
      <c r="E20" s="11">
        <v>8</v>
      </c>
      <c r="F20" s="11" t="s">
        <v>21</v>
      </c>
      <c r="G20" s="11">
        <v>3</v>
      </c>
      <c r="H20" s="11" t="s">
        <v>25</v>
      </c>
      <c r="I20" s="10">
        <v>320371</v>
      </c>
    </row>
    <row r="21" spans="1:11" s="4" customFormat="1" ht="15.75" x14ac:dyDescent="0.25">
      <c r="A21" s="3" t="s">
        <v>235</v>
      </c>
      <c r="B21" s="11">
        <v>28931469</v>
      </c>
      <c r="C21" s="11" t="s">
        <v>30</v>
      </c>
      <c r="D21" s="11" t="s">
        <v>14</v>
      </c>
      <c r="E21" s="11">
        <v>7</v>
      </c>
      <c r="F21" s="11" t="s">
        <v>315</v>
      </c>
      <c r="G21" s="11">
        <v>4</v>
      </c>
      <c r="H21" s="11" t="s">
        <v>25</v>
      </c>
      <c r="I21" s="10">
        <v>403000</v>
      </c>
    </row>
    <row r="22" spans="1:11" s="4" customFormat="1" ht="15.75" x14ac:dyDescent="0.25">
      <c r="A22" s="3" t="s">
        <v>234</v>
      </c>
      <c r="B22" s="11">
        <v>9279051</v>
      </c>
      <c r="C22" s="11" t="s">
        <v>30</v>
      </c>
      <c r="D22" s="11" t="s">
        <v>14</v>
      </c>
      <c r="E22" s="11">
        <v>10</v>
      </c>
      <c r="F22" s="11" t="s">
        <v>15</v>
      </c>
      <c r="G22" s="11">
        <v>4</v>
      </c>
      <c r="H22" s="11" t="s">
        <v>25</v>
      </c>
      <c r="I22" s="10">
        <v>545375</v>
      </c>
    </row>
    <row r="23" spans="1:11" s="4" customFormat="1" ht="15.75" x14ac:dyDescent="0.25">
      <c r="A23" s="3" t="s">
        <v>244</v>
      </c>
      <c r="B23" s="11">
        <v>19489004</v>
      </c>
      <c r="C23" s="11" t="s">
        <v>30</v>
      </c>
      <c r="D23" s="11" t="s">
        <v>27</v>
      </c>
      <c r="E23" s="11">
        <v>5</v>
      </c>
      <c r="F23" s="11" t="s">
        <v>21</v>
      </c>
      <c r="G23" s="11">
        <v>5.25</v>
      </c>
      <c r="H23" s="11" t="s">
        <v>25</v>
      </c>
      <c r="I23" s="10">
        <v>262181</v>
      </c>
    </row>
    <row r="24" spans="1:11" s="4" customFormat="1" ht="15.75" x14ac:dyDescent="0.25">
      <c r="A24" s="3" t="s">
        <v>245</v>
      </c>
      <c r="B24" s="11">
        <v>17924522</v>
      </c>
      <c r="C24" s="11" t="s">
        <v>30</v>
      </c>
      <c r="D24" s="11" t="s">
        <v>27</v>
      </c>
      <c r="E24" s="11">
        <v>5</v>
      </c>
      <c r="F24" s="11" t="s">
        <v>136</v>
      </c>
      <c r="G24" s="11">
        <v>7.5</v>
      </c>
      <c r="H24" s="11" t="s">
        <v>25</v>
      </c>
      <c r="I24" s="10">
        <v>233042</v>
      </c>
    </row>
    <row r="25" spans="1:11" s="4" customFormat="1" ht="15.75" x14ac:dyDescent="0.25">
      <c r="A25" s="3" t="s">
        <v>299</v>
      </c>
      <c r="B25" s="11">
        <v>15213007</v>
      </c>
      <c r="C25" s="11" t="s">
        <v>30</v>
      </c>
      <c r="D25" s="11" t="s">
        <v>27</v>
      </c>
      <c r="E25" s="11">
        <v>9</v>
      </c>
      <c r="F25" s="11" t="s">
        <v>21</v>
      </c>
      <c r="G25" s="11">
        <v>10</v>
      </c>
      <c r="H25" s="11" t="s">
        <v>25</v>
      </c>
      <c r="I25" s="10">
        <v>345000</v>
      </c>
    </row>
    <row r="26" spans="1:11" s="4" customFormat="1" ht="15.75" x14ac:dyDescent="0.25">
      <c r="A26" s="3" t="s">
        <v>316</v>
      </c>
      <c r="B26" s="11">
        <v>11804716</v>
      </c>
      <c r="C26" s="11" t="s">
        <v>30</v>
      </c>
      <c r="D26" s="11" t="s">
        <v>27</v>
      </c>
      <c r="E26" s="11">
        <v>10</v>
      </c>
      <c r="F26" s="11" t="s">
        <v>21</v>
      </c>
      <c r="G26" s="11">
        <v>11</v>
      </c>
      <c r="H26" s="11" t="s">
        <v>25</v>
      </c>
      <c r="I26" s="10">
        <v>375000</v>
      </c>
    </row>
    <row r="27" spans="1:11" s="4" customFormat="1" ht="15.75" x14ac:dyDescent="0.25">
      <c r="A27" s="3" t="s">
        <v>249</v>
      </c>
      <c r="B27" s="11">
        <v>24302592</v>
      </c>
      <c r="C27" s="11" t="s">
        <v>19</v>
      </c>
      <c r="D27" s="11" t="s">
        <v>27</v>
      </c>
      <c r="E27" s="11">
        <v>7</v>
      </c>
      <c r="F27" s="11" t="s">
        <v>36</v>
      </c>
      <c r="G27" s="11">
        <v>0.03</v>
      </c>
      <c r="H27" s="11" t="s">
        <v>25</v>
      </c>
      <c r="I27" s="10">
        <v>160000</v>
      </c>
      <c r="K27"/>
    </row>
    <row r="28" spans="1:11" s="4" customFormat="1" ht="15.75" x14ac:dyDescent="0.25">
      <c r="A28" s="3" t="s">
        <v>249</v>
      </c>
      <c r="B28" s="11">
        <v>24302592</v>
      </c>
      <c r="C28" s="11" t="s">
        <v>19</v>
      </c>
      <c r="D28" s="11" t="s">
        <v>27</v>
      </c>
      <c r="E28" s="11">
        <v>8</v>
      </c>
      <c r="F28" s="11" t="s">
        <v>36</v>
      </c>
      <c r="G28" s="11">
        <v>0.3</v>
      </c>
      <c r="H28" s="11" t="s">
        <v>25</v>
      </c>
      <c r="I28" s="10">
        <v>260000</v>
      </c>
      <c r="K28"/>
    </row>
    <row r="29" spans="1:11" s="4" customFormat="1" ht="15.75" x14ac:dyDescent="0.25">
      <c r="A29" s="3" t="s">
        <v>249</v>
      </c>
      <c r="B29" s="11">
        <v>24302592</v>
      </c>
      <c r="C29" s="11" t="s">
        <v>19</v>
      </c>
      <c r="D29" s="11" t="s">
        <v>27</v>
      </c>
      <c r="E29" s="11">
        <v>8</v>
      </c>
      <c r="F29" s="11" t="s">
        <v>36</v>
      </c>
      <c r="G29" s="11">
        <v>1</v>
      </c>
      <c r="H29" s="11" t="s">
        <v>25</v>
      </c>
      <c r="I29" s="10">
        <v>290000</v>
      </c>
      <c r="K29"/>
    </row>
    <row r="30" spans="1:11" s="4" customFormat="1" ht="15.75" x14ac:dyDescent="0.25">
      <c r="A30" s="3" t="s">
        <v>251</v>
      </c>
      <c r="B30" s="11">
        <v>9622630</v>
      </c>
      <c r="C30" s="11" t="s">
        <v>19</v>
      </c>
      <c r="D30" s="11" t="s">
        <v>27</v>
      </c>
      <c r="E30" s="11">
        <v>6</v>
      </c>
      <c r="F30" s="11" t="s">
        <v>21</v>
      </c>
      <c r="G30" s="11">
        <v>1</v>
      </c>
      <c r="H30" s="11" t="s">
        <v>25</v>
      </c>
      <c r="I30" s="10">
        <v>398519</v>
      </c>
      <c r="K30"/>
    </row>
    <row r="31" spans="1:11" s="4" customFormat="1" ht="15.75" x14ac:dyDescent="0.25">
      <c r="A31" s="3" t="s">
        <v>248</v>
      </c>
      <c r="B31" s="11">
        <v>2203095</v>
      </c>
      <c r="C31" s="11" t="s">
        <v>19</v>
      </c>
      <c r="D31" s="11" t="s">
        <v>27</v>
      </c>
      <c r="E31" s="11">
        <v>5</v>
      </c>
      <c r="F31" s="11" t="s">
        <v>36</v>
      </c>
      <c r="G31" s="11">
        <v>1</v>
      </c>
      <c r="H31" s="11" t="s">
        <v>25</v>
      </c>
      <c r="I31" s="10">
        <v>361000</v>
      </c>
      <c r="K31"/>
    </row>
    <row r="32" spans="1:11" s="4" customFormat="1" ht="15.75" x14ac:dyDescent="0.25">
      <c r="A32" s="3" t="s">
        <v>249</v>
      </c>
      <c r="B32" s="11">
        <v>24302592</v>
      </c>
      <c r="C32" s="11" t="s">
        <v>19</v>
      </c>
      <c r="D32" s="11" t="s">
        <v>27</v>
      </c>
      <c r="E32" s="11">
        <v>7</v>
      </c>
      <c r="F32" s="11" t="s">
        <v>36</v>
      </c>
      <c r="G32" s="11">
        <v>2</v>
      </c>
      <c r="H32" s="11" t="s">
        <v>25</v>
      </c>
      <c r="I32" s="10">
        <v>350000</v>
      </c>
    </row>
    <row r="33" spans="1:11" s="4" customFormat="1" ht="15.75" x14ac:dyDescent="0.25">
      <c r="A33" s="3" t="s">
        <v>252</v>
      </c>
      <c r="B33" s="11">
        <v>17368561</v>
      </c>
      <c r="C33" s="11" t="s">
        <v>19</v>
      </c>
      <c r="D33" s="11" t="s">
        <v>27</v>
      </c>
      <c r="E33" s="11">
        <v>5</v>
      </c>
      <c r="F33" s="11" t="s">
        <v>36</v>
      </c>
      <c r="G33" s="11">
        <v>2</v>
      </c>
      <c r="H33" s="11" t="s">
        <v>25</v>
      </c>
      <c r="I33" s="10">
        <v>324000</v>
      </c>
      <c r="K33"/>
    </row>
    <row r="34" spans="1:11" s="4" customFormat="1" ht="15.75" x14ac:dyDescent="0.25">
      <c r="A34" s="3" t="s">
        <v>300</v>
      </c>
      <c r="B34" s="11">
        <v>25031492</v>
      </c>
      <c r="C34" s="11" t="s">
        <v>19</v>
      </c>
      <c r="D34" s="11" t="s">
        <v>70</v>
      </c>
      <c r="E34" s="11">
        <v>8</v>
      </c>
      <c r="F34" s="11" t="s">
        <v>317</v>
      </c>
      <c r="G34" s="11">
        <v>2</v>
      </c>
      <c r="H34" s="11" t="s">
        <v>25</v>
      </c>
      <c r="I34" s="10">
        <v>270000</v>
      </c>
      <c r="K34"/>
    </row>
    <row r="35" spans="1:11" s="4" customFormat="1" ht="15.75" x14ac:dyDescent="0.25">
      <c r="A35" s="8" t="s">
        <v>253</v>
      </c>
      <c r="B35" s="177">
        <v>8786797</v>
      </c>
      <c r="C35" s="177" t="s">
        <v>19</v>
      </c>
      <c r="D35" s="177" t="s">
        <v>27</v>
      </c>
      <c r="E35" s="177">
        <v>5</v>
      </c>
      <c r="F35" s="177" t="s">
        <v>36</v>
      </c>
      <c r="G35" s="177">
        <v>2.5</v>
      </c>
      <c r="H35" s="177" t="s">
        <v>25</v>
      </c>
      <c r="I35" s="190">
        <v>570000</v>
      </c>
      <c r="J35" s="4" t="s">
        <v>298</v>
      </c>
      <c r="K35"/>
    </row>
    <row r="36" spans="1:11" s="4" customFormat="1" ht="15.75" x14ac:dyDescent="0.25">
      <c r="A36" s="3" t="s">
        <v>318</v>
      </c>
      <c r="B36" s="11">
        <v>35861379</v>
      </c>
      <c r="C36" s="11" t="s">
        <v>19</v>
      </c>
      <c r="D36" s="11" t="s">
        <v>14</v>
      </c>
      <c r="E36" s="11">
        <v>8</v>
      </c>
      <c r="F36" s="11" t="s">
        <v>36</v>
      </c>
      <c r="G36" s="11">
        <v>2.75</v>
      </c>
      <c r="H36" s="11" t="s">
        <v>25</v>
      </c>
      <c r="I36" s="10">
        <v>220000</v>
      </c>
      <c r="K36"/>
    </row>
    <row r="37" spans="1:11" s="222" customFormat="1" ht="15.75" x14ac:dyDescent="0.25">
      <c r="A37" s="3" t="s">
        <v>247</v>
      </c>
      <c r="B37" s="11">
        <v>33754647</v>
      </c>
      <c r="C37" s="11" t="s">
        <v>19</v>
      </c>
      <c r="D37" s="11" t="s">
        <v>70</v>
      </c>
      <c r="E37" s="11">
        <v>5</v>
      </c>
      <c r="F37" s="11" t="s">
        <v>21</v>
      </c>
      <c r="G37" s="11">
        <v>3</v>
      </c>
      <c r="H37" s="11" t="s">
        <v>25</v>
      </c>
      <c r="I37" s="10">
        <v>331000</v>
      </c>
      <c r="J37" s="4"/>
      <c r="K37" s="4"/>
    </row>
    <row r="38" spans="1:11" s="4" customFormat="1" ht="15.75" x14ac:dyDescent="0.25">
      <c r="A38" s="3" t="s">
        <v>319</v>
      </c>
      <c r="B38" s="11">
        <v>25928206</v>
      </c>
      <c r="C38" s="11" t="s">
        <v>320</v>
      </c>
      <c r="D38" s="11" t="s">
        <v>27</v>
      </c>
      <c r="E38" s="11">
        <v>10</v>
      </c>
      <c r="F38" s="11" t="s">
        <v>236</v>
      </c>
      <c r="G38" s="11">
        <v>4.5</v>
      </c>
      <c r="H38" s="11" t="s">
        <v>25</v>
      </c>
      <c r="I38" s="10">
        <v>220000</v>
      </c>
    </row>
    <row r="39" spans="1:11" s="4" customFormat="1" ht="15.75" x14ac:dyDescent="0.25">
      <c r="A39" s="3" t="s">
        <v>255</v>
      </c>
      <c r="B39" s="11">
        <v>14557909</v>
      </c>
      <c r="C39" s="11" t="s">
        <v>19</v>
      </c>
      <c r="D39" s="11" t="s">
        <v>27</v>
      </c>
      <c r="E39" s="11">
        <v>5</v>
      </c>
      <c r="F39" s="11" t="s">
        <v>36</v>
      </c>
      <c r="G39" s="11">
        <v>5</v>
      </c>
      <c r="H39" s="11" t="s">
        <v>25</v>
      </c>
      <c r="I39" s="10">
        <v>352540</v>
      </c>
    </row>
    <row r="40" spans="1:11" s="4" customFormat="1" ht="15.75" x14ac:dyDescent="0.25">
      <c r="A40" s="3" t="s">
        <v>256</v>
      </c>
      <c r="B40" s="11">
        <v>21843555</v>
      </c>
      <c r="C40" s="11" t="s">
        <v>19</v>
      </c>
      <c r="D40" s="11" t="s">
        <v>27</v>
      </c>
      <c r="E40" s="11">
        <v>6</v>
      </c>
      <c r="F40" s="11" t="s">
        <v>36</v>
      </c>
      <c r="G40" s="11">
        <v>6</v>
      </c>
      <c r="H40" s="11" t="s">
        <v>25</v>
      </c>
      <c r="I40" s="10">
        <v>358513</v>
      </c>
    </row>
    <row r="41" spans="1:11" s="4" customFormat="1" ht="15.75" x14ac:dyDescent="0.25">
      <c r="A41" s="3" t="s">
        <v>257</v>
      </c>
      <c r="B41" s="11" t="s">
        <v>464</v>
      </c>
      <c r="C41" s="11" t="s">
        <v>19</v>
      </c>
      <c r="D41" s="11" t="s">
        <v>27</v>
      </c>
      <c r="E41" s="239" t="s">
        <v>283</v>
      </c>
      <c r="F41" s="11" t="s">
        <v>36</v>
      </c>
      <c r="G41" s="11">
        <v>6</v>
      </c>
      <c r="H41" s="11" t="s">
        <v>25</v>
      </c>
      <c r="I41" s="10">
        <v>425069</v>
      </c>
      <c r="K41" s="222"/>
    </row>
    <row r="42" spans="1:11" s="4" customFormat="1" ht="15.75" x14ac:dyDescent="0.25">
      <c r="A42" s="3" t="s">
        <v>321</v>
      </c>
      <c r="B42" s="11">
        <v>29174497</v>
      </c>
      <c r="C42" s="11" t="s">
        <v>19</v>
      </c>
      <c r="D42" s="11" t="s">
        <v>27</v>
      </c>
      <c r="E42" s="11">
        <v>9</v>
      </c>
      <c r="F42" s="11" t="s">
        <v>21</v>
      </c>
      <c r="G42" s="11">
        <v>8</v>
      </c>
      <c r="H42" s="11" t="s">
        <v>25</v>
      </c>
      <c r="I42" s="10">
        <v>333000</v>
      </c>
    </row>
    <row r="43" spans="1:11" s="4" customFormat="1" ht="15.75" x14ac:dyDescent="0.25">
      <c r="A43" s="3" t="s">
        <v>284</v>
      </c>
      <c r="B43" s="11">
        <v>24409306</v>
      </c>
      <c r="C43" s="11" t="s">
        <v>19</v>
      </c>
      <c r="D43" s="11" t="s">
        <v>27</v>
      </c>
      <c r="E43" s="11">
        <v>6</v>
      </c>
      <c r="F43" s="11" t="s">
        <v>36</v>
      </c>
      <c r="G43" s="11">
        <v>8</v>
      </c>
      <c r="H43" s="11" t="s">
        <v>25</v>
      </c>
      <c r="I43" s="10">
        <v>348615</v>
      </c>
    </row>
    <row r="44" spans="1:11" s="4" customFormat="1" ht="15.75" x14ac:dyDescent="0.25">
      <c r="A44" s="3" t="s">
        <v>285</v>
      </c>
      <c r="B44" s="11">
        <v>31028730</v>
      </c>
      <c r="C44" s="11" t="s">
        <v>19</v>
      </c>
      <c r="D44" s="11" t="s">
        <v>27</v>
      </c>
      <c r="E44" s="11">
        <v>6</v>
      </c>
      <c r="F44" s="11" t="s">
        <v>36</v>
      </c>
      <c r="G44" s="11">
        <v>8</v>
      </c>
      <c r="H44" s="11" t="s">
        <v>25</v>
      </c>
      <c r="I44" s="10">
        <v>442387</v>
      </c>
    </row>
    <row r="45" spans="1:11" s="4" customFormat="1" ht="15.75" x14ac:dyDescent="0.25">
      <c r="A45" s="3" t="s">
        <v>258</v>
      </c>
      <c r="B45" s="11">
        <v>12000115</v>
      </c>
      <c r="C45" s="11" t="s">
        <v>19</v>
      </c>
      <c r="D45" s="11" t="s">
        <v>27</v>
      </c>
      <c r="E45" s="11">
        <v>5</v>
      </c>
      <c r="F45" s="11" t="s">
        <v>36</v>
      </c>
      <c r="G45" s="11">
        <v>11</v>
      </c>
      <c r="H45" s="11" t="s">
        <v>25</v>
      </c>
      <c r="I45" s="10">
        <v>416000</v>
      </c>
    </row>
    <row r="46" spans="1:11" s="4" customFormat="1" ht="15.75" x14ac:dyDescent="0.25">
      <c r="A46" s="3" t="s">
        <v>466</v>
      </c>
      <c r="B46" s="11">
        <v>10862939</v>
      </c>
      <c r="C46" s="11" t="s">
        <v>19</v>
      </c>
      <c r="D46" s="11" t="s">
        <v>27</v>
      </c>
      <c r="E46" s="11">
        <v>5</v>
      </c>
      <c r="F46" s="11" t="s">
        <v>36</v>
      </c>
      <c r="G46" s="11">
        <v>12</v>
      </c>
      <c r="H46" s="11" t="s">
        <v>25</v>
      </c>
      <c r="I46" s="10">
        <v>451000</v>
      </c>
    </row>
    <row r="47" spans="1:11" s="4" customFormat="1" ht="15.75" x14ac:dyDescent="0.25">
      <c r="A47" s="3" t="s">
        <v>260</v>
      </c>
      <c r="B47" s="11" t="s">
        <v>465</v>
      </c>
      <c r="C47" s="11" t="s">
        <v>19</v>
      </c>
      <c r="D47" s="11" t="s">
        <v>27</v>
      </c>
      <c r="E47" s="11">
        <v>6</v>
      </c>
      <c r="F47" s="11" t="s">
        <v>36</v>
      </c>
      <c r="G47" s="11">
        <v>16</v>
      </c>
      <c r="H47" s="11" t="s">
        <v>25</v>
      </c>
      <c r="I47" s="10">
        <v>420000</v>
      </c>
    </row>
    <row r="48" spans="1:11" s="4" customFormat="1" ht="15.75" x14ac:dyDescent="0.25">
      <c r="A48" s="3" t="s">
        <v>321</v>
      </c>
      <c r="B48" s="11">
        <v>29174497</v>
      </c>
      <c r="C48" s="11" t="s">
        <v>19</v>
      </c>
      <c r="D48" s="11" t="s">
        <v>27</v>
      </c>
      <c r="E48" s="11">
        <v>9</v>
      </c>
      <c r="F48" s="11" t="s">
        <v>21</v>
      </c>
      <c r="G48" s="11">
        <v>22</v>
      </c>
      <c r="H48" s="11" t="s">
        <v>25</v>
      </c>
      <c r="I48" s="10">
        <v>259000</v>
      </c>
    </row>
    <row r="49" spans="1:11" s="4" customFormat="1" ht="15.75" x14ac:dyDescent="0.25">
      <c r="A49" s="3" t="s">
        <v>261</v>
      </c>
      <c r="B49" s="11">
        <v>9876255</v>
      </c>
      <c r="C49" s="11" t="s">
        <v>19</v>
      </c>
      <c r="D49" s="11" t="s">
        <v>27</v>
      </c>
      <c r="E49" s="11">
        <v>6</v>
      </c>
      <c r="F49" s="11" t="s">
        <v>36</v>
      </c>
      <c r="G49" s="11">
        <v>24</v>
      </c>
      <c r="H49" s="11" t="s">
        <v>25</v>
      </c>
      <c r="I49" s="10">
        <v>396482</v>
      </c>
      <c r="J49" s="3"/>
    </row>
    <row r="50" spans="1:11" s="4" customFormat="1" ht="15.75" x14ac:dyDescent="0.25">
      <c r="A50" s="174" t="s">
        <v>253</v>
      </c>
      <c r="B50" s="220">
        <v>8786797</v>
      </c>
      <c r="C50" s="220" t="s">
        <v>19</v>
      </c>
      <c r="D50" s="220" t="s">
        <v>27</v>
      </c>
      <c r="E50" s="220">
        <v>10</v>
      </c>
      <c r="F50" s="220" t="s">
        <v>36</v>
      </c>
      <c r="G50" s="220">
        <v>24</v>
      </c>
      <c r="H50" s="220" t="s">
        <v>25</v>
      </c>
      <c r="I50" s="240">
        <v>670000</v>
      </c>
      <c r="J50" s="4" t="s">
        <v>298</v>
      </c>
    </row>
    <row r="51" spans="1:11" s="4" customFormat="1" ht="15.75" x14ac:dyDescent="0.25">
      <c r="A51" s="3" t="s">
        <v>262</v>
      </c>
      <c r="B51" s="11"/>
      <c r="C51" s="11"/>
      <c r="D51" s="11"/>
      <c r="E51" s="11"/>
      <c r="F51" s="11"/>
      <c r="G51" s="11"/>
      <c r="H51" s="11"/>
      <c r="I51" s="246" t="s">
        <v>546</v>
      </c>
      <c r="J51" s="3"/>
      <c r="K51" s="130"/>
    </row>
    <row r="52" spans="1:11" s="4" customFormat="1" ht="15.75" x14ac:dyDescent="0.25">
      <c r="A52" s="3" t="s">
        <v>264</v>
      </c>
      <c r="B52" s="11"/>
      <c r="C52" s="11"/>
      <c r="D52" s="11"/>
      <c r="E52" s="11"/>
      <c r="F52" s="11"/>
      <c r="G52" s="11"/>
      <c r="H52" s="11"/>
      <c r="I52" s="246">
        <v>352000</v>
      </c>
      <c r="J52" s="3"/>
    </row>
    <row r="53" spans="1:11" s="4" customFormat="1" ht="15.75" x14ac:dyDescent="0.25">
      <c r="A53" s="3" t="s">
        <v>322</v>
      </c>
      <c r="B53" s="11"/>
      <c r="C53" s="11"/>
      <c r="D53" s="11"/>
      <c r="E53" s="11"/>
      <c r="F53" s="11"/>
      <c r="G53" s="11"/>
      <c r="H53" s="11"/>
      <c r="I53" s="246">
        <v>33076.635270270272</v>
      </c>
      <c r="J53" s="3"/>
    </row>
    <row r="54" spans="1:11" s="4" customFormat="1" x14ac:dyDescent="0.25">
      <c r="B54" s="201"/>
      <c r="C54" s="201"/>
      <c r="D54" s="201"/>
      <c r="E54" s="201"/>
      <c r="F54" s="201"/>
      <c r="G54" s="201"/>
      <c r="H54" s="201"/>
      <c r="I54" s="201"/>
    </row>
    <row r="55" spans="1:11" x14ac:dyDescent="0.25">
      <c r="A55" s="115" t="s">
        <v>544</v>
      </c>
      <c r="B55" s="221"/>
    </row>
    <row r="56" spans="1:11" x14ac:dyDescent="0.25">
      <c r="A56" s="16" t="s">
        <v>323</v>
      </c>
      <c r="B56" s="218"/>
    </row>
    <row r="57" spans="1:11" x14ac:dyDescent="0.25">
      <c r="A57" s="48" t="s">
        <v>324</v>
      </c>
    </row>
    <row r="60" spans="1:11" ht="15.75" x14ac:dyDescent="0.25">
      <c r="A60" s="19"/>
      <c r="B60" s="3"/>
      <c r="C60" s="30"/>
    </row>
    <row r="61" spans="1:11" ht="15.75" x14ac:dyDescent="0.25">
      <c r="A61" s="19"/>
      <c r="B61" s="3"/>
      <c r="C61" s="30"/>
    </row>
    <row r="62" spans="1:11" ht="15.75" x14ac:dyDescent="0.25">
      <c r="A62" s="19"/>
      <c r="B62" s="3"/>
      <c r="C62" s="30"/>
    </row>
    <row r="63" spans="1:11" ht="15.75" x14ac:dyDescent="0.25">
      <c r="A63" s="19"/>
      <c r="B63" s="3"/>
      <c r="C63" s="30"/>
    </row>
    <row r="64" spans="1:11" ht="15.75" x14ac:dyDescent="0.25">
      <c r="A64" s="19"/>
      <c r="B64" s="3"/>
      <c r="C64" s="30"/>
    </row>
    <row r="65" spans="1:3" ht="15.75" x14ac:dyDescent="0.25">
      <c r="A65" s="19"/>
      <c r="B65" s="3"/>
      <c r="C65" s="30"/>
    </row>
    <row r="66" spans="1:3" ht="15.75" x14ac:dyDescent="0.25">
      <c r="A66" s="19"/>
      <c r="B66" s="3"/>
      <c r="C66" s="30"/>
    </row>
    <row r="67" spans="1:3" ht="15.75" x14ac:dyDescent="0.25">
      <c r="A67" s="19"/>
      <c r="B67" s="3"/>
      <c r="C67" s="30"/>
    </row>
    <row r="68" spans="1:3" ht="15.75" x14ac:dyDescent="0.25">
      <c r="A68" s="19"/>
      <c r="B68" s="3"/>
      <c r="C68" s="30"/>
    </row>
    <row r="69" spans="1:3" ht="15.75" x14ac:dyDescent="0.25">
      <c r="A69" s="19"/>
      <c r="B69" s="3"/>
      <c r="C69" s="30"/>
    </row>
    <row r="70" spans="1:3" ht="15.75" x14ac:dyDescent="0.25">
      <c r="A70" s="19"/>
      <c r="B70" s="3"/>
      <c r="C70" s="30"/>
    </row>
    <row r="71" spans="1:3" ht="15.75" x14ac:dyDescent="0.25">
      <c r="A71" s="19"/>
      <c r="B71" s="3"/>
      <c r="C71" s="30"/>
    </row>
    <row r="72" spans="1:3" ht="15.75" x14ac:dyDescent="0.25">
      <c r="A72" s="19"/>
      <c r="B72" s="3"/>
      <c r="C72" s="30"/>
    </row>
    <row r="73" spans="1:3" ht="15.75" x14ac:dyDescent="0.25">
      <c r="A73" s="19"/>
      <c r="B73" s="3"/>
      <c r="C73" s="30"/>
    </row>
    <row r="74" spans="1:3" ht="15.75" x14ac:dyDescent="0.25">
      <c r="A74" s="19"/>
      <c r="B74" s="3"/>
      <c r="C74" s="30"/>
    </row>
    <row r="75" spans="1:3" ht="15.75" x14ac:dyDescent="0.25">
      <c r="A75" s="19"/>
      <c r="B75" s="3"/>
      <c r="C75" s="30"/>
    </row>
    <row r="76" spans="1:3" ht="15.75" x14ac:dyDescent="0.25">
      <c r="A76" s="19"/>
      <c r="B76" s="3"/>
      <c r="C76" s="30"/>
    </row>
    <row r="77" spans="1:3" ht="15.75" x14ac:dyDescent="0.25">
      <c r="A77" s="19"/>
      <c r="B77" s="3"/>
      <c r="C77" s="30"/>
    </row>
    <row r="78" spans="1:3" ht="15.75" x14ac:dyDescent="0.25">
      <c r="A78" s="19"/>
      <c r="B78" s="3"/>
      <c r="C78" s="30"/>
    </row>
    <row r="79" spans="1:3" ht="15.75" x14ac:dyDescent="0.25">
      <c r="A79" s="19"/>
      <c r="B79" s="3"/>
      <c r="C79" s="30"/>
    </row>
    <row r="80" spans="1:3" ht="15.75" x14ac:dyDescent="0.25">
      <c r="A80" s="19"/>
      <c r="B80" s="3"/>
      <c r="C80" s="30"/>
    </row>
    <row r="81" spans="1:3" ht="15.75" x14ac:dyDescent="0.25">
      <c r="A81" s="19"/>
      <c r="B81" s="3"/>
      <c r="C81" s="30"/>
    </row>
    <row r="82" spans="1:3" ht="15.75" x14ac:dyDescent="0.25">
      <c r="A82" s="19"/>
      <c r="B82" s="3"/>
      <c r="C82" s="30"/>
    </row>
    <row r="83" spans="1:3" ht="15.75" x14ac:dyDescent="0.25">
      <c r="A83" s="19"/>
      <c r="B83" s="3"/>
      <c r="C83" s="30"/>
    </row>
    <row r="84" spans="1:3" ht="15.75" x14ac:dyDescent="0.25">
      <c r="A84" s="19"/>
      <c r="B84" s="3"/>
      <c r="C84" s="30"/>
    </row>
    <row r="85" spans="1:3" ht="15.75" x14ac:dyDescent="0.25">
      <c r="A85" s="19"/>
      <c r="B85" s="3"/>
      <c r="C85" s="30"/>
    </row>
    <row r="86" spans="1:3" ht="15.75" x14ac:dyDescent="0.25">
      <c r="A86" s="19"/>
      <c r="B86" s="3"/>
      <c r="C86" s="30"/>
    </row>
    <row r="87" spans="1:3" ht="15.75" x14ac:dyDescent="0.25">
      <c r="A87" s="19"/>
      <c r="B87" s="3"/>
      <c r="C87" s="30"/>
    </row>
    <row r="88" spans="1:3" ht="15.75" x14ac:dyDescent="0.25">
      <c r="A88" s="19"/>
      <c r="B88" s="3"/>
      <c r="C88" s="30"/>
    </row>
    <row r="89" spans="1:3" ht="15.75" x14ac:dyDescent="0.25">
      <c r="A89" s="19"/>
      <c r="B89" s="3"/>
      <c r="C89" s="30"/>
    </row>
    <row r="90" spans="1:3" ht="15.75" x14ac:dyDescent="0.25">
      <c r="A90" s="19"/>
      <c r="B90" s="3"/>
      <c r="C90" s="30"/>
    </row>
    <row r="91" spans="1:3" ht="15.75" x14ac:dyDescent="0.25">
      <c r="A91" s="19"/>
      <c r="B91" s="3"/>
      <c r="C91" s="30"/>
    </row>
    <row r="92" spans="1:3" ht="15.75" x14ac:dyDescent="0.25">
      <c r="A92" s="19"/>
      <c r="B92" s="3"/>
      <c r="C92" s="30"/>
    </row>
    <row r="93" spans="1:3" ht="15.75" x14ac:dyDescent="0.25">
      <c r="A93" s="19"/>
      <c r="B93" s="3"/>
      <c r="C93" s="30"/>
    </row>
    <row r="94" spans="1:3" ht="15.75" x14ac:dyDescent="0.25">
      <c r="A94" s="19"/>
      <c r="B94" s="3"/>
      <c r="C94" s="30"/>
    </row>
    <row r="95" spans="1:3" ht="15.75" x14ac:dyDescent="0.25">
      <c r="A95" s="19"/>
      <c r="B95" s="3"/>
      <c r="C95" s="30"/>
    </row>
    <row r="96" spans="1:3" ht="15.75" x14ac:dyDescent="0.25">
      <c r="A96" s="3"/>
      <c r="B96" s="3"/>
      <c r="C96" s="30"/>
    </row>
    <row r="97" spans="1:3" ht="15.75" x14ac:dyDescent="0.25">
      <c r="A97" s="3"/>
      <c r="C97" s="30"/>
    </row>
    <row r="98" spans="1:3" ht="15.75" x14ac:dyDescent="0.25">
      <c r="A98" s="3"/>
      <c r="C98" s="30"/>
    </row>
    <row r="99" spans="1:3" ht="15.75" x14ac:dyDescent="0.25">
      <c r="A99" s="3"/>
      <c r="B99" s="11"/>
      <c r="C99" s="30"/>
    </row>
    <row r="100" spans="1:3" ht="15.75" x14ac:dyDescent="0.25">
      <c r="A100" s="3"/>
      <c r="B100" s="11"/>
      <c r="C100" s="30"/>
    </row>
    <row r="101" spans="1:3" ht="15.75" x14ac:dyDescent="0.25">
      <c r="A101" s="3"/>
      <c r="B101" s="8"/>
      <c r="C101" s="30"/>
    </row>
    <row r="102" spans="1:3" ht="15.75" x14ac:dyDescent="0.25">
      <c r="A102" s="3"/>
      <c r="B102" s="8"/>
      <c r="C102" s="30"/>
    </row>
    <row r="103" spans="1:3" ht="15.75" x14ac:dyDescent="0.25">
      <c r="A103" s="3"/>
      <c r="B103" s="11"/>
      <c r="C103" s="30"/>
    </row>
    <row r="104" spans="1:3" ht="15.75" x14ac:dyDescent="0.25">
      <c r="A104" s="3"/>
      <c r="B104" s="11"/>
      <c r="C104" s="30"/>
    </row>
    <row r="105" spans="1:3" ht="15.75" x14ac:dyDescent="0.25">
      <c r="A105" s="3"/>
      <c r="B105" s="11"/>
      <c r="C105" s="30"/>
    </row>
    <row r="106" spans="1:3" ht="15.75" x14ac:dyDescent="0.25">
      <c r="A106" s="3"/>
      <c r="B106" s="11"/>
      <c r="C106" s="30"/>
    </row>
    <row r="107" spans="1:3" ht="15.75" x14ac:dyDescent="0.25">
      <c r="A107" s="3"/>
      <c r="B107" s="11"/>
      <c r="C107" s="30"/>
    </row>
    <row r="108" spans="1:3" ht="15.75" x14ac:dyDescent="0.25">
      <c r="A108" s="3"/>
      <c r="B108" s="11"/>
      <c r="C108" s="30"/>
    </row>
    <row r="109" spans="1:3" ht="15.75" x14ac:dyDescent="0.25">
      <c r="A109" s="8"/>
      <c r="B109" s="177"/>
      <c r="C109" s="30"/>
    </row>
    <row r="110" spans="1:3" ht="15.75" x14ac:dyDescent="0.25">
      <c r="A110" s="3"/>
      <c r="B110" s="11"/>
      <c r="C110" s="30"/>
    </row>
    <row r="111" spans="1:3" ht="15.75" x14ac:dyDescent="0.25">
      <c r="A111" s="3"/>
      <c r="B111" s="11"/>
      <c r="C111" s="30"/>
    </row>
    <row r="112" spans="1:3" ht="15.75" x14ac:dyDescent="0.25">
      <c r="A112" s="3"/>
      <c r="B112" s="11"/>
      <c r="C112" s="30"/>
    </row>
    <row r="113" spans="1:3" ht="15.75" x14ac:dyDescent="0.25">
      <c r="A113" s="3"/>
      <c r="B113" s="11"/>
      <c r="C113" s="30"/>
    </row>
    <row r="114" spans="1:3" ht="15.75" x14ac:dyDescent="0.25">
      <c r="A114" s="3"/>
      <c r="B114" s="11"/>
      <c r="C114" s="30"/>
    </row>
    <row r="115" spans="1:3" ht="15.75" x14ac:dyDescent="0.25">
      <c r="A115" s="3"/>
      <c r="B115" s="11"/>
      <c r="C115" s="30"/>
    </row>
    <row r="116" spans="1:3" ht="15.75" x14ac:dyDescent="0.25">
      <c r="A116" s="3"/>
      <c r="B116" s="11"/>
      <c r="C116" s="30"/>
    </row>
    <row r="117" spans="1:3" ht="15.75" x14ac:dyDescent="0.25">
      <c r="A117" s="3"/>
      <c r="B117" s="11"/>
      <c r="C117" s="30"/>
    </row>
    <row r="118" spans="1:3" ht="15.75" x14ac:dyDescent="0.25">
      <c r="A118" s="3"/>
      <c r="B118" s="11"/>
      <c r="C118" s="30"/>
    </row>
    <row r="119" spans="1:3" ht="15.75" x14ac:dyDescent="0.25">
      <c r="A119" s="3"/>
      <c r="B119" s="11"/>
      <c r="C119" s="30"/>
    </row>
    <row r="120" spans="1:3" ht="15.75" x14ac:dyDescent="0.25">
      <c r="A120" s="2"/>
      <c r="B120" s="11"/>
      <c r="C120" s="30"/>
    </row>
  </sheetData>
  <sortState xmlns:xlrd2="http://schemas.microsoft.com/office/spreadsheetml/2017/richdata2" ref="A6:K50">
    <sortCondition ref="C6:C50"/>
    <sortCondition ref="G6:G50"/>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A9AA09-0E26-4083-B1FB-69C92DDFD978}">
  <dimension ref="A1:L21"/>
  <sheetViews>
    <sheetView workbookViewId="0">
      <selection activeCell="H28" sqref="H28"/>
    </sheetView>
  </sheetViews>
  <sheetFormatPr defaultRowHeight="15" x14ac:dyDescent="0.25"/>
  <cols>
    <col min="1" max="1" width="33.42578125" customWidth="1"/>
    <col min="2" max="2" width="14.28515625" customWidth="1"/>
    <col min="6" max="6" width="16.7109375" customWidth="1"/>
    <col min="7" max="7" width="13.5703125" customWidth="1"/>
    <col min="9" max="9" width="18" customWidth="1"/>
  </cols>
  <sheetData>
    <row r="1" spans="1:11" ht="35.25" customHeight="1" x14ac:dyDescent="0.5">
      <c r="A1" s="49" t="s">
        <v>500</v>
      </c>
    </row>
    <row r="2" spans="1:11" ht="21.75" customHeight="1" x14ac:dyDescent="0.25">
      <c r="A2" s="1" t="s">
        <v>2</v>
      </c>
      <c r="B2" s="194" t="s">
        <v>456</v>
      </c>
      <c r="C2" s="194" t="s">
        <v>3</v>
      </c>
      <c r="D2" s="194" t="s">
        <v>4</v>
      </c>
      <c r="E2" s="194" t="s">
        <v>5</v>
      </c>
      <c r="F2" s="194" t="s">
        <v>7</v>
      </c>
      <c r="G2" s="194" t="s">
        <v>8</v>
      </c>
      <c r="H2" s="194" t="s">
        <v>9</v>
      </c>
      <c r="I2" s="194" t="s">
        <v>104</v>
      </c>
    </row>
    <row r="3" spans="1:11" ht="15.75" x14ac:dyDescent="0.25">
      <c r="A3" s="70" t="s">
        <v>502</v>
      </c>
      <c r="B3" s="11">
        <v>37739807</v>
      </c>
      <c r="C3" s="11" t="s">
        <v>30</v>
      </c>
      <c r="D3" s="11" t="s">
        <v>27</v>
      </c>
      <c r="E3" s="11">
        <v>10</v>
      </c>
      <c r="F3" s="11" t="s">
        <v>36</v>
      </c>
      <c r="G3" s="11">
        <v>0.25</v>
      </c>
      <c r="H3" s="11" t="s">
        <v>22</v>
      </c>
      <c r="I3" s="10">
        <v>256400.5</v>
      </c>
      <c r="J3" s="219"/>
    </row>
    <row r="4" spans="1:11" ht="15.75" x14ac:dyDescent="0.25">
      <c r="A4" s="70" t="s">
        <v>502</v>
      </c>
      <c r="B4" s="11">
        <v>37739807</v>
      </c>
      <c r="C4" s="11" t="s">
        <v>30</v>
      </c>
      <c r="D4" s="11" t="s">
        <v>27</v>
      </c>
      <c r="E4" s="11">
        <v>10</v>
      </c>
      <c r="F4" s="11" t="s">
        <v>36</v>
      </c>
      <c r="G4" s="11">
        <v>1.25</v>
      </c>
      <c r="H4" s="11" t="s">
        <v>22</v>
      </c>
      <c r="I4" s="10">
        <v>285937.5</v>
      </c>
      <c r="J4" s="219"/>
    </row>
    <row r="5" spans="1:11" ht="15.75" x14ac:dyDescent="0.25">
      <c r="A5" s="70" t="s">
        <v>502</v>
      </c>
      <c r="B5" s="11">
        <v>37739807</v>
      </c>
      <c r="C5" s="11" t="s">
        <v>30</v>
      </c>
      <c r="D5" s="11" t="s">
        <v>27</v>
      </c>
      <c r="E5" s="11">
        <v>10</v>
      </c>
      <c r="F5" s="11" t="s">
        <v>36</v>
      </c>
      <c r="G5" s="11">
        <v>1.4</v>
      </c>
      <c r="H5" s="11" t="s">
        <v>22</v>
      </c>
      <c r="I5" s="10">
        <v>300778.5</v>
      </c>
      <c r="J5" s="219"/>
    </row>
    <row r="6" spans="1:11" ht="15.75" x14ac:dyDescent="0.25">
      <c r="A6" s="70" t="s">
        <v>502</v>
      </c>
      <c r="B6" s="11">
        <v>37739807</v>
      </c>
      <c r="C6" s="11" t="s">
        <v>30</v>
      </c>
      <c r="D6" s="11" t="s">
        <v>27</v>
      </c>
      <c r="E6" s="11">
        <v>10</v>
      </c>
      <c r="F6" s="11" t="s">
        <v>136</v>
      </c>
      <c r="G6" s="11">
        <v>3.15</v>
      </c>
      <c r="H6" s="11" t="s">
        <v>22</v>
      </c>
      <c r="I6" s="10">
        <v>299870.5</v>
      </c>
      <c r="J6" s="219"/>
    </row>
    <row r="7" spans="1:11" ht="15.75" x14ac:dyDescent="0.25">
      <c r="A7" s="70" t="s">
        <v>502</v>
      </c>
      <c r="B7" s="11">
        <v>37739807</v>
      </c>
      <c r="C7" s="11" t="s">
        <v>30</v>
      </c>
      <c r="D7" s="11" t="s">
        <v>27</v>
      </c>
      <c r="E7" s="11">
        <v>10</v>
      </c>
      <c r="F7" s="11" t="s">
        <v>136</v>
      </c>
      <c r="G7" s="11">
        <v>3.4</v>
      </c>
      <c r="H7" s="11" t="s">
        <v>22</v>
      </c>
      <c r="I7" s="10">
        <v>302939</v>
      </c>
      <c r="J7" s="219"/>
    </row>
    <row r="8" spans="1:11" ht="15.75" x14ac:dyDescent="0.25">
      <c r="A8" s="70" t="s">
        <v>502</v>
      </c>
      <c r="B8" s="11">
        <v>37739807</v>
      </c>
      <c r="C8" s="11" t="s">
        <v>30</v>
      </c>
      <c r="D8" s="11" t="s">
        <v>27</v>
      </c>
      <c r="E8" s="11">
        <v>10</v>
      </c>
      <c r="F8" s="11" t="s">
        <v>136</v>
      </c>
      <c r="G8" s="11">
        <v>6.25</v>
      </c>
      <c r="H8" s="11" t="s">
        <v>22</v>
      </c>
      <c r="I8" s="10">
        <v>300614.5</v>
      </c>
      <c r="J8" s="219"/>
    </row>
    <row r="9" spans="1:11" ht="15.75" x14ac:dyDescent="0.25">
      <c r="A9" s="70" t="s">
        <v>502</v>
      </c>
      <c r="B9" s="11">
        <v>37739807</v>
      </c>
      <c r="C9" s="11" t="s">
        <v>30</v>
      </c>
      <c r="D9" s="11" t="s">
        <v>27</v>
      </c>
      <c r="E9" s="11">
        <v>10</v>
      </c>
      <c r="F9" s="11" t="s">
        <v>136</v>
      </c>
      <c r="G9" s="11">
        <v>6.4</v>
      </c>
      <c r="H9" s="11" t="s">
        <v>22</v>
      </c>
      <c r="I9" s="10">
        <v>299882</v>
      </c>
      <c r="J9" s="219"/>
    </row>
    <row r="10" spans="1:11" ht="15.75" x14ac:dyDescent="0.25">
      <c r="A10" s="3" t="s">
        <v>505</v>
      </c>
      <c r="B10" s="11">
        <v>31520315</v>
      </c>
      <c r="C10" s="11" t="s">
        <v>30</v>
      </c>
      <c r="D10" s="11" t="s">
        <v>27</v>
      </c>
      <c r="E10" s="11">
        <v>6</v>
      </c>
      <c r="F10" s="11" t="s">
        <v>36</v>
      </c>
      <c r="G10" s="11">
        <v>1.5</v>
      </c>
      <c r="H10" s="11" t="s">
        <v>25</v>
      </c>
      <c r="I10" s="10">
        <v>297000</v>
      </c>
    </row>
    <row r="11" spans="1:11" ht="15.75" x14ac:dyDescent="0.25">
      <c r="A11" s="3" t="s">
        <v>503</v>
      </c>
      <c r="B11" s="11">
        <v>25047645</v>
      </c>
      <c r="C11" s="11" t="s">
        <v>30</v>
      </c>
      <c r="D11" s="11" t="s">
        <v>27</v>
      </c>
      <c r="E11" s="11">
        <v>8</v>
      </c>
      <c r="F11" s="11" t="s">
        <v>36</v>
      </c>
      <c r="G11" s="11">
        <v>2</v>
      </c>
      <c r="H11" s="11" t="s">
        <v>25</v>
      </c>
      <c r="I11" s="10">
        <v>315000</v>
      </c>
      <c r="J11" s="219"/>
    </row>
    <row r="12" spans="1:11" ht="15.75" x14ac:dyDescent="0.25">
      <c r="A12" s="3" t="s">
        <v>504</v>
      </c>
      <c r="B12" s="11">
        <v>21486285</v>
      </c>
      <c r="C12" s="11" t="s">
        <v>30</v>
      </c>
      <c r="D12" s="11" t="s">
        <v>27</v>
      </c>
      <c r="E12" s="11">
        <v>5</v>
      </c>
      <c r="F12" s="11" t="s">
        <v>36</v>
      </c>
      <c r="G12" s="11">
        <v>2</v>
      </c>
      <c r="H12" s="11" t="s">
        <v>25</v>
      </c>
      <c r="I12" s="10">
        <v>305920</v>
      </c>
      <c r="J12" s="219"/>
    </row>
    <row r="13" spans="1:11" ht="15.75" x14ac:dyDescent="0.25">
      <c r="A13" s="3" t="s">
        <v>290</v>
      </c>
      <c r="B13" s="11">
        <v>24275587</v>
      </c>
      <c r="C13" s="11" t="s">
        <v>30</v>
      </c>
      <c r="D13" s="11" t="s">
        <v>27</v>
      </c>
      <c r="E13" s="11">
        <v>6</v>
      </c>
      <c r="F13" s="11" t="s">
        <v>73</v>
      </c>
      <c r="G13" s="11">
        <v>3</v>
      </c>
      <c r="H13" s="11" t="s">
        <v>25</v>
      </c>
      <c r="I13" s="10">
        <v>370000</v>
      </c>
      <c r="J13" s="219"/>
    </row>
    <row r="14" spans="1:11" ht="15.75" x14ac:dyDescent="0.25">
      <c r="A14" s="2" t="s">
        <v>291</v>
      </c>
      <c r="B14" s="204">
        <v>38447905</v>
      </c>
      <c r="C14" s="204" t="s">
        <v>19</v>
      </c>
      <c r="D14" s="204" t="s">
        <v>27</v>
      </c>
      <c r="E14" s="204">
        <v>6</v>
      </c>
      <c r="F14" s="204" t="s">
        <v>36</v>
      </c>
      <c r="G14" s="204">
        <v>4</v>
      </c>
      <c r="H14" s="204" t="s">
        <v>25</v>
      </c>
      <c r="I14" s="181">
        <v>270000</v>
      </c>
    </row>
    <row r="15" spans="1:11" ht="15.75" x14ac:dyDescent="0.25">
      <c r="A15" s="3" t="s">
        <v>501</v>
      </c>
      <c r="B15" s="4"/>
      <c r="C15" s="4"/>
      <c r="D15" s="4"/>
      <c r="E15" s="4"/>
      <c r="F15" s="4"/>
      <c r="G15" s="4"/>
      <c r="H15" s="4"/>
      <c r="I15" s="10" t="s">
        <v>517</v>
      </c>
      <c r="J15" s="138"/>
      <c r="K15" s="41"/>
    </row>
    <row r="16" spans="1:11" ht="15.75" x14ac:dyDescent="0.25">
      <c r="A16" s="3" t="s">
        <v>513</v>
      </c>
      <c r="B16" s="4"/>
      <c r="C16" s="4"/>
      <c r="D16" s="4"/>
      <c r="E16" s="4"/>
      <c r="F16" s="4"/>
      <c r="G16" s="4"/>
      <c r="H16" s="4"/>
      <c r="I16" s="10">
        <v>301776.75</v>
      </c>
      <c r="J16" s="138"/>
      <c r="K16" s="41"/>
    </row>
    <row r="17" spans="1:12" ht="15.75" x14ac:dyDescent="0.25">
      <c r="A17" s="3" t="s">
        <v>349</v>
      </c>
      <c r="B17" s="4"/>
      <c r="C17" s="4"/>
      <c r="D17" s="4"/>
      <c r="E17" s="4"/>
      <c r="F17" s="4"/>
      <c r="G17" s="4"/>
      <c r="H17" s="4"/>
      <c r="I17" s="10" t="s">
        <v>518</v>
      </c>
      <c r="J17" s="138"/>
      <c r="K17" s="41"/>
      <c r="L17" s="137"/>
    </row>
    <row r="18" spans="1:12" ht="15.75" x14ac:dyDescent="0.25">
      <c r="A18" s="10" t="s">
        <v>519</v>
      </c>
      <c r="B18" s="10"/>
      <c r="C18" s="10"/>
      <c r="D18" s="10"/>
      <c r="E18" s="10"/>
      <c r="F18" s="10"/>
      <c r="G18" s="10"/>
      <c r="H18" s="10"/>
      <c r="I18" s="10">
        <v>310460</v>
      </c>
    </row>
    <row r="19" spans="1:12" x14ac:dyDescent="0.25">
      <c r="A19" s="4" t="s">
        <v>526</v>
      </c>
      <c r="B19" s="4"/>
      <c r="C19" s="4"/>
      <c r="D19" s="4"/>
      <c r="E19" s="4"/>
      <c r="F19" s="4"/>
      <c r="G19" s="4"/>
      <c r="H19" s="4"/>
      <c r="I19" s="4"/>
    </row>
    <row r="20" spans="1:12" x14ac:dyDescent="0.25">
      <c r="A20" s="4" t="s">
        <v>527</v>
      </c>
      <c r="B20" s="4"/>
      <c r="C20" s="4"/>
      <c r="D20" s="4"/>
      <c r="E20" s="4"/>
      <c r="F20" s="4"/>
      <c r="G20" s="4"/>
      <c r="H20" s="4"/>
      <c r="I20" s="4"/>
    </row>
    <row r="21" spans="1:12" x14ac:dyDescent="0.25">
      <c r="A21" s="4"/>
      <c r="B21" s="4"/>
      <c r="C21" s="4"/>
      <c r="D21" s="4"/>
      <c r="E21" s="4"/>
      <c r="F21" s="4"/>
      <c r="G21" s="4"/>
      <c r="H21" s="4"/>
      <c r="I21" s="4"/>
    </row>
  </sheetData>
  <sortState xmlns:xlrd2="http://schemas.microsoft.com/office/spreadsheetml/2017/richdata2" ref="A10:L14">
    <sortCondition ref="H10:H14"/>
    <sortCondition ref="C10:C14"/>
    <sortCondition ref="G10:G14"/>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28D622-CCEF-48D5-8790-9796907B4C33}">
  <dimension ref="A1:I161"/>
  <sheetViews>
    <sheetView workbookViewId="0">
      <selection activeCell="H17" sqref="H17"/>
    </sheetView>
  </sheetViews>
  <sheetFormatPr defaultRowHeight="15" x14ac:dyDescent="0.25"/>
  <cols>
    <col min="1" max="1" width="32.140625" customWidth="1"/>
    <col min="2" max="2" width="13.140625" style="30" customWidth="1"/>
    <col min="3" max="3" width="10.140625" style="30" customWidth="1"/>
    <col min="4" max="4" width="9.140625" style="30"/>
    <col min="5" max="5" width="8.140625" style="30" customWidth="1"/>
    <col min="6" max="6" width="16.42578125" style="30" customWidth="1"/>
    <col min="7" max="7" width="15.42578125" style="30" customWidth="1"/>
    <col min="8" max="8" width="7.7109375" style="30" customWidth="1"/>
    <col min="9" max="9" width="18" style="30" customWidth="1"/>
    <col min="10" max="10" width="29.5703125" customWidth="1"/>
    <col min="14" max="14" width="16.28515625" customWidth="1"/>
    <col min="15" max="15" width="14.42578125" customWidth="1"/>
    <col min="17" max="17" width="12.5703125" customWidth="1"/>
  </cols>
  <sheetData>
    <row r="1" spans="1:9" ht="29.25" customHeight="1" x14ac:dyDescent="0.5">
      <c r="A1" s="51" t="s">
        <v>202</v>
      </c>
      <c r="B1" s="202"/>
    </row>
    <row r="2" spans="1:9" ht="15.75" x14ac:dyDescent="0.25">
      <c r="A2" s="5" t="s">
        <v>2</v>
      </c>
      <c r="B2" s="194" t="s">
        <v>456</v>
      </c>
      <c r="C2" s="194" t="s">
        <v>3</v>
      </c>
      <c r="D2" s="194" t="s">
        <v>4</v>
      </c>
      <c r="E2" s="194" t="s">
        <v>5</v>
      </c>
      <c r="F2" s="194" t="s">
        <v>7</v>
      </c>
      <c r="G2" s="194" t="s">
        <v>8</v>
      </c>
      <c r="H2" s="194" t="s">
        <v>9</v>
      </c>
      <c r="I2" s="194" t="s">
        <v>104</v>
      </c>
    </row>
    <row r="3" spans="1:9" ht="15.75" x14ac:dyDescent="0.25">
      <c r="A3" s="3" t="s">
        <v>223</v>
      </c>
      <c r="B3" s="11">
        <v>1793176</v>
      </c>
      <c r="C3" s="11" t="s">
        <v>19</v>
      </c>
      <c r="D3" s="11" t="s">
        <v>27</v>
      </c>
      <c r="E3" s="11">
        <v>5</v>
      </c>
      <c r="F3" s="11" t="s">
        <v>36</v>
      </c>
      <c r="G3" s="11">
        <v>1</v>
      </c>
      <c r="H3" s="11" t="s">
        <v>16</v>
      </c>
      <c r="I3" s="10">
        <v>300000</v>
      </c>
    </row>
    <row r="4" spans="1:9" ht="15.75" x14ac:dyDescent="0.25">
      <c r="A4" s="9" t="s">
        <v>325</v>
      </c>
      <c r="B4" s="11">
        <v>10967306</v>
      </c>
      <c r="C4" s="11" t="s">
        <v>19</v>
      </c>
      <c r="D4" s="11" t="s">
        <v>27</v>
      </c>
      <c r="E4" s="11">
        <v>6</v>
      </c>
      <c r="F4" s="11" t="s">
        <v>36</v>
      </c>
      <c r="G4" s="11">
        <v>6</v>
      </c>
      <c r="H4" s="11" t="s">
        <v>16</v>
      </c>
      <c r="I4" s="10">
        <v>296000</v>
      </c>
    </row>
    <row r="5" spans="1:9" ht="15.75" x14ac:dyDescent="0.25">
      <c r="A5" s="3" t="s">
        <v>276</v>
      </c>
      <c r="B5" s="11">
        <v>15669101</v>
      </c>
      <c r="C5" s="11" t="s">
        <v>30</v>
      </c>
      <c r="D5" s="11" t="s">
        <v>27</v>
      </c>
      <c r="E5" s="11">
        <v>10</v>
      </c>
      <c r="F5" s="11" t="s">
        <v>36</v>
      </c>
      <c r="G5" s="11">
        <v>3</v>
      </c>
      <c r="H5" s="11" t="s">
        <v>25</v>
      </c>
      <c r="I5" s="10">
        <v>197500</v>
      </c>
    </row>
    <row r="6" spans="1:9" ht="15.75" x14ac:dyDescent="0.25">
      <c r="A6" s="3" t="s">
        <v>277</v>
      </c>
      <c r="B6" s="11">
        <v>16983649</v>
      </c>
      <c r="C6" s="11" t="s">
        <v>30</v>
      </c>
      <c r="D6" s="11" t="s">
        <v>27</v>
      </c>
      <c r="E6" s="11">
        <v>10</v>
      </c>
      <c r="F6" s="11" t="s">
        <v>36</v>
      </c>
      <c r="G6" s="11">
        <v>3</v>
      </c>
      <c r="H6" s="11" t="s">
        <v>25</v>
      </c>
      <c r="I6" s="10">
        <v>198630</v>
      </c>
    </row>
    <row r="7" spans="1:9" ht="15.75" x14ac:dyDescent="0.25">
      <c r="A7" s="3" t="s">
        <v>244</v>
      </c>
      <c r="B7" s="11">
        <v>19489004</v>
      </c>
      <c r="C7" s="11" t="s">
        <v>30</v>
      </c>
      <c r="D7" s="11" t="s">
        <v>27</v>
      </c>
      <c r="E7" s="11">
        <v>5</v>
      </c>
      <c r="F7" s="11" t="s">
        <v>21</v>
      </c>
      <c r="G7" s="11">
        <v>5.25</v>
      </c>
      <c r="H7" s="11" t="s">
        <v>25</v>
      </c>
      <c r="I7" s="10">
        <v>312252</v>
      </c>
    </row>
    <row r="8" spans="1:9" ht="15.75" x14ac:dyDescent="0.25">
      <c r="A8" s="3" t="s">
        <v>245</v>
      </c>
      <c r="B8" s="11">
        <v>17924522</v>
      </c>
      <c r="C8" s="11" t="s">
        <v>30</v>
      </c>
      <c r="D8" s="11" t="s">
        <v>27</v>
      </c>
      <c r="E8" s="11">
        <v>5</v>
      </c>
      <c r="F8" s="11" t="s">
        <v>136</v>
      </c>
      <c r="G8" s="11">
        <v>7.5</v>
      </c>
      <c r="H8" s="11" t="s">
        <v>25</v>
      </c>
      <c r="I8" s="10">
        <v>260148</v>
      </c>
    </row>
    <row r="9" spans="1:9" ht="15.75" x14ac:dyDescent="0.25">
      <c r="A9" s="3" t="s">
        <v>248</v>
      </c>
      <c r="B9" s="11">
        <v>2203095</v>
      </c>
      <c r="C9" s="11" t="s">
        <v>19</v>
      </c>
      <c r="D9" s="11" t="s">
        <v>27</v>
      </c>
      <c r="E9" s="11">
        <v>5</v>
      </c>
      <c r="F9" s="11" t="s">
        <v>36</v>
      </c>
      <c r="G9" s="11">
        <v>1</v>
      </c>
      <c r="H9" s="11" t="s">
        <v>25</v>
      </c>
      <c r="I9" s="10">
        <v>303000</v>
      </c>
    </row>
    <row r="10" spans="1:9" ht="15.75" x14ac:dyDescent="0.25">
      <c r="A10" s="3" t="s">
        <v>253</v>
      </c>
      <c r="B10" s="11">
        <v>8786797</v>
      </c>
      <c r="C10" s="11" t="s">
        <v>19</v>
      </c>
      <c r="D10" s="11" t="s">
        <v>27</v>
      </c>
      <c r="E10" s="11">
        <v>5</v>
      </c>
      <c r="F10" s="11" t="s">
        <v>36</v>
      </c>
      <c r="G10" s="11">
        <v>2.5</v>
      </c>
      <c r="H10" s="11" t="s">
        <v>25</v>
      </c>
      <c r="I10" s="10">
        <v>300000</v>
      </c>
    </row>
    <row r="11" spans="1:9" ht="15.75" x14ac:dyDescent="0.25">
      <c r="A11" s="3" t="s">
        <v>256</v>
      </c>
      <c r="B11" s="11">
        <v>21843555</v>
      </c>
      <c r="C11" s="11" t="s">
        <v>19</v>
      </c>
      <c r="D11" s="11" t="s">
        <v>27</v>
      </c>
      <c r="E11" s="11">
        <v>6</v>
      </c>
      <c r="F11" s="11" t="s">
        <v>36</v>
      </c>
      <c r="G11" s="11">
        <v>6</v>
      </c>
      <c r="H11" s="11" t="s">
        <v>25</v>
      </c>
      <c r="I11" s="10">
        <v>316331</v>
      </c>
    </row>
    <row r="12" spans="1:9" ht="15.75" x14ac:dyDescent="0.25">
      <c r="A12" s="3" t="s">
        <v>325</v>
      </c>
      <c r="B12" s="11">
        <v>10967306</v>
      </c>
      <c r="C12" s="11" t="s">
        <v>19</v>
      </c>
      <c r="D12" s="11" t="s">
        <v>27</v>
      </c>
      <c r="E12" s="11">
        <v>6</v>
      </c>
      <c r="F12" s="11" t="s">
        <v>36</v>
      </c>
      <c r="G12" s="11">
        <v>6</v>
      </c>
      <c r="H12" s="11" t="s">
        <v>25</v>
      </c>
      <c r="I12" s="10">
        <v>350000</v>
      </c>
    </row>
    <row r="13" spans="1:9" ht="15.75" x14ac:dyDescent="0.25">
      <c r="A13" s="3" t="s">
        <v>326</v>
      </c>
      <c r="B13" s="11">
        <v>9519885</v>
      </c>
      <c r="C13" s="11" t="s">
        <v>19</v>
      </c>
      <c r="D13" s="11" t="s">
        <v>27</v>
      </c>
      <c r="E13" s="11">
        <v>5</v>
      </c>
      <c r="F13" s="11" t="s">
        <v>136</v>
      </c>
      <c r="G13" s="11">
        <v>8</v>
      </c>
      <c r="H13" s="11" t="s">
        <v>25</v>
      </c>
      <c r="I13" s="10">
        <v>296000</v>
      </c>
    </row>
    <row r="14" spans="1:9" ht="15.75" x14ac:dyDescent="0.25">
      <c r="A14" s="7" t="s">
        <v>253</v>
      </c>
      <c r="B14" s="204">
        <v>8786797</v>
      </c>
      <c r="C14" s="204" t="s">
        <v>19</v>
      </c>
      <c r="D14" s="204" t="s">
        <v>27</v>
      </c>
      <c r="E14" s="204">
        <v>10</v>
      </c>
      <c r="F14" s="204" t="s">
        <v>36</v>
      </c>
      <c r="G14" s="204">
        <v>24</v>
      </c>
      <c r="H14" s="204" t="s">
        <v>25</v>
      </c>
      <c r="I14" s="181">
        <v>280000</v>
      </c>
    </row>
    <row r="15" spans="1:9" ht="15.75" x14ac:dyDescent="0.25">
      <c r="A15" s="3" t="s">
        <v>262</v>
      </c>
      <c r="B15" s="11"/>
      <c r="I15" s="10" t="s">
        <v>327</v>
      </c>
    </row>
    <row r="16" spans="1:9" ht="15.75" x14ac:dyDescent="0.25">
      <c r="A16" s="3" t="s">
        <v>264</v>
      </c>
      <c r="B16" s="11"/>
      <c r="I16" s="10">
        <v>296000</v>
      </c>
    </row>
    <row r="18" spans="1:2" x14ac:dyDescent="0.25">
      <c r="A18" s="115" t="s">
        <v>545</v>
      </c>
      <c r="B18" s="215"/>
    </row>
    <row r="19" spans="1:2" x14ac:dyDescent="0.25">
      <c r="A19" s="14" t="s">
        <v>328</v>
      </c>
      <c r="B19" s="216"/>
    </row>
    <row r="20" spans="1:2" x14ac:dyDescent="0.25">
      <c r="A20" s="48" t="s">
        <v>329</v>
      </c>
      <c r="B20" s="201"/>
    </row>
    <row r="52" spans="1:9" ht="15.75" x14ac:dyDescent="0.25">
      <c r="A52" s="72"/>
      <c r="B52" s="196"/>
      <c r="C52" s="196"/>
      <c r="D52" s="196"/>
      <c r="E52" s="196"/>
      <c r="F52" s="196"/>
      <c r="G52" s="196"/>
      <c r="H52" s="196"/>
      <c r="I52" s="196"/>
    </row>
    <row r="53" spans="1:9" ht="15.75" x14ac:dyDescent="0.25">
      <c r="A53" s="15"/>
      <c r="B53" s="217"/>
      <c r="C53" s="196"/>
      <c r="D53" s="196"/>
      <c r="E53" s="196"/>
      <c r="F53" s="196"/>
      <c r="G53" s="196"/>
      <c r="H53" s="196"/>
      <c r="I53" s="196"/>
    </row>
    <row r="54" spans="1:9" ht="15.75" x14ac:dyDescent="0.25">
      <c r="A54" s="104"/>
      <c r="B54" s="218"/>
      <c r="C54" s="196"/>
      <c r="D54" s="196"/>
      <c r="E54" s="196"/>
      <c r="F54" s="196"/>
      <c r="G54" s="196"/>
      <c r="H54" s="196"/>
      <c r="I54" s="196"/>
    </row>
    <row r="55" spans="1:9" ht="15.75" x14ac:dyDescent="0.25">
      <c r="A55" s="72"/>
      <c r="B55" s="196"/>
      <c r="C55" s="196"/>
      <c r="D55" s="196"/>
      <c r="E55" s="196"/>
      <c r="F55" s="196"/>
      <c r="G55" s="196"/>
      <c r="H55" s="196"/>
      <c r="I55" s="196"/>
    </row>
    <row r="56" spans="1:9" ht="15.75" x14ac:dyDescent="0.25">
      <c r="A56" s="72"/>
      <c r="B56" s="196"/>
      <c r="C56" s="196"/>
      <c r="D56" s="196"/>
      <c r="E56" s="196"/>
      <c r="F56" s="196"/>
      <c r="G56" s="196"/>
      <c r="H56" s="196"/>
      <c r="I56" s="196"/>
    </row>
    <row r="57" spans="1:9" ht="15.75" x14ac:dyDescent="0.25">
      <c r="A57" s="72"/>
      <c r="B57" s="196"/>
      <c r="C57" s="196"/>
      <c r="D57" s="196"/>
      <c r="E57" s="196"/>
      <c r="F57" s="196"/>
      <c r="G57" s="196"/>
      <c r="H57" s="196"/>
      <c r="I57" s="196"/>
    </row>
    <row r="58" spans="1:9" ht="15.75" x14ac:dyDescent="0.25">
      <c r="A58" s="72"/>
      <c r="B58" s="196"/>
      <c r="C58" s="196"/>
      <c r="D58" s="196"/>
      <c r="E58" s="196"/>
      <c r="F58" s="196"/>
      <c r="G58" s="196"/>
      <c r="H58" s="196"/>
      <c r="I58" s="196"/>
    </row>
    <row r="59" spans="1:9" ht="15.75" x14ac:dyDescent="0.25">
      <c r="A59" s="72"/>
      <c r="B59" s="196"/>
      <c r="C59" s="196"/>
      <c r="D59" s="196"/>
      <c r="E59" s="196"/>
      <c r="F59" s="196"/>
      <c r="G59" s="196"/>
      <c r="H59" s="196"/>
      <c r="I59" s="196"/>
    </row>
    <row r="60" spans="1:9" ht="15.75" x14ac:dyDescent="0.25">
      <c r="A60" s="72"/>
      <c r="B60" s="196"/>
      <c r="C60" s="196"/>
      <c r="D60" s="196"/>
      <c r="E60" s="196"/>
      <c r="F60" s="196"/>
      <c r="G60" s="196"/>
      <c r="H60" s="196"/>
      <c r="I60" s="196"/>
    </row>
    <row r="61" spans="1:9" ht="15.75" x14ac:dyDescent="0.25">
      <c r="A61" s="72"/>
      <c r="B61" s="196"/>
      <c r="C61" s="196"/>
      <c r="D61" s="196"/>
      <c r="E61" s="196"/>
      <c r="F61" s="196"/>
      <c r="G61" s="196"/>
      <c r="H61" s="196"/>
      <c r="I61" s="196"/>
    </row>
    <row r="62" spans="1:9" ht="15.75" x14ac:dyDescent="0.25">
      <c r="A62" s="72"/>
      <c r="B62" s="196"/>
      <c r="C62" s="196"/>
      <c r="D62" s="196"/>
      <c r="E62" s="196"/>
      <c r="F62" s="196"/>
      <c r="G62" s="196"/>
      <c r="H62" s="196"/>
      <c r="I62" s="196"/>
    </row>
    <row r="63" spans="1:9" ht="15.75" x14ac:dyDescent="0.25">
      <c r="A63" s="72"/>
      <c r="B63" s="196"/>
      <c r="C63" s="196"/>
      <c r="D63" s="196"/>
      <c r="E63" s="196"/>
      <c r="F63" s="196"/>
      <c r="G63" s="196"/>
      <c r="H63" s="196"/>
      <c r="I63" s="196"/>
    </row>
    <row r="64" spans="1:9" ht="15.75" x14ac:dyDescent="0.25">
      <c r="A64" s="72"/>
      <c r="B64" s="196"/>
      <c r="C64" s="196"/>
      <c r="D64" s="196"/>
      <c r="E64" s="196"/>
      <c r="F64" s="196"/>
      <c r="G64" s="196"/>
      <c r="H64" s="196"/>
      <c r="I64" s="196"/>
    </row>
    <row r="65" spans="1:9" ht="15.75" x14ac:dyDescent="0.25">
      <c r="A65" s="72"/>
      <c r="B65" s="196"/>
      <c r="C65" s="196"/>
      <c r="D65" s="196"/>
      <c r="E65" s="196"/>
      <c r="F65" s="196"/>
      <c r="G65" s="196"/>
      <c r="H65" s="196"/>
      <c r="I65" s="196"/>
    </row>
    <row r="66" spans="1:9" ht="15.75" x14ac:dyDescent="0.25">
      <c r="A66" s="72"/>
      <c r="B66" s="196"/>
      <c r="C66" s="196"/>
      <c r="D66" s="196"/>
      <c r="E66" s="196"/>
      <c r="F66" s="196"/>
      <c r="G66" s="196"/>
      <c r="H66" s="196"/>
      <c r="I66" s="196"/>
    </row>
    <row r="67" spans="1:9" ht="15.75" x14ac:dyDescent="0.25">
      <c r="A67" s="72"/>
      <c r="B67" s="196"/>
      <c r="C67" s="196"/>
      <c r="D67" s="196"/>
      <c r="E67" s="196"/>
      <c r="F67" s="196"/>
      <c r="G67" s="196"/>
      <c r="H67" s="196"/>
      <c r="I67" s="196"/>
    </row>
    <row r="68" spans="1:9" ht="15.75" x14ac:dyDescent="0.25">
      <c r="A68" s="72"/>
      <c r="B68" s="196"/>
      <c r="C68" s="196"/>
      <c r="D68" s="196"/>
      <c r="E68" s="196"/>
      <c r="F68" s="196"/>
      <c r="G68" s="196"/>
      <c r="H68" s="196"/>
      <c r="I68" s="196"/>
    </row>
    <row r="69" spans="1:9" ht="15.75" x14ac:dyDescent="0.25">
      <c r="A69" s="72"/>
      <c r="B69" s="196"/>
      <c r="C69" s="196"/>
      <c r="D69" s="196"/>
      <c r="E69" s="196"/>
      <c r="F69" s="196"/>
      <c r="G69" s="196"/>
      <c r="H69" s="196"/>
      <c r="I69" s="196"/>
    </row>
    <row r="70" spans="1:9" ht="15.75" x14ac:dyDescent="0.25">
      <c r="A70" s="72"/>
      <c r="B70" s="196"/>
      <c r="C70" s="196"/>
      <c r="D70" s="196"/>
      <c r="E70" s="196"/>
      <c r="F70" s="196"/>
      <c r="G70" s="196"/>
      <c r="H70" s="196"/>
      <c r="I70" s="196"/>
    </row>
    <row r="71" spans="1:9" ht="15.75" x14ac:dyDescent="0.25">
      <c r="A71" s="72"/>
      <c r="B71" s="196"/>
      <c r="C71" s="196"/>
      <c r="D71" s="196"/>
      <c r="E71" s="196"/>
      <c r="F71" s="196"/>
      <c r="G71" s="196"/>
      <c r="H71" s="196"/>
      <c r="I71" s="196"/>
    </row>
    <row r="72" spans="1:9" ht="15.75" x14ac:dyDescent="0.25">
      <c r="A72" s="72"/>
      <c r="B72" s="196"/>
      <c r="C72" s="196"/>
      <c r="D72" s="196"/>
      <c r="E72" s="196"/>
      <c r="F72" s="196"/>
      <c r="G72" s="196"/>
      <c r="H72" s="196"/>
      <c r="I72" s="196"/>
    </row>
    <row r="73" spans="1:9" ht="15.75" x14ac:dyDescent="0.25">
      <c r="A73" s="72"/>
      <c r="B73" s="196"/>
      <c r="C73" s="196"/>
      <c r="D73" s="196"/>
      <c r="E73" s="196"/>
      <c r="F73" s="196"/>
      <c r="G73" s="196"/>
      <c r="H73" s="196"/>
      <c r="I73" s="196"/>
    </row>
    <row r="74" spans="1:9" ht="15.75" x14ac:dyDescent="0.25">
      <c r="A74" s="72"/>
      <c r="B74" s="196"/>
      <c r="C74" s="196"/>
      <c r="D74" s="196"/>
      <c r="E74" s="196"/>
      <c r="F74" s="196"/>
      <c r="G74" s="196"/>
      <c r="H74" s="196"/>
      <c r="I74" s="196"/>
    </row>
    <row r="75" spans="1:9" ht="15.75" x14ac:dyDescent="0.25">
      <c r="A75" s="72"/>
      <c r="B75" s="196"/>
      <c r="C75" s="196"/>
      <c r="D75" s="196"/>
      <c r="E75" s="196"/>
      <c r="F75" s="196"/>
      <c r="G75" s="196"/>
      <c r="H75" s="196"/>
      <c r="I75" s="196"/>
    </row>
    <row r="76" spans="1:9" ht="15.75" x14ac:dyDescent="0.25">
      <c r="A76" s="72"/>
      <c r="B76" s="196"/>
      <c r="C76" s="196"/>
      <c r="D76" s="196"/>
      <c r="E76" s="196"/>
      <c r="F76" s="196"/>
      <c r="G76" s="196"/>
      <c r="H76" s="196"/>
      <c r="I76" s="196"/>
    </row>
    <row r="77" spans="1:9" ht="15.75" x14ac:dyDescent="0.25">
      <c r="A77" s="72"/>
      <c r="B77" s="196"/>
      <c r="C77" s="196"/>
      <c r="D77" s="196"/>
      <c r="E77" s="196"/>
      <c r="F77" s="196"/>
      <c r="G77" s="196"/>
      <c r="H77" s="196"/>
      <c r="I77" s="196"/>
    </row>
    <row r="78" spans="1:9" ht="15.75" x14ac:dyDescent="0.25">
      <c r="A78" s="72"/>
      <c r="B78" s="196"/>
      <c r="C78" s="196"/>
      <c r="D78" s="196"/>
      <c r="E78" s="196"/>
      <c r="F78" s="196"/>
      <c r="G78" s="196"/>
      <c r="H78" s="196"/>
      <c r="I78" s="196"/>
    </row>
    <row r="79" spans="1:9" ht="15.75" x14ac:dyDescent="0.25">
      <c r="A79" s="72"/>
      <c r="B79" s="196"/>
      <c r="C79" s="196"/>
      <c r="D79" s="196"/>
      <c r="E79" s="196"/>
      <c r="F79" s="196"/>
      <c r="G79" s="196"/>
      <c r="H79" s="196"/>
      <c r="I79" s="196"/>
    </row>
    <row r="80" spans="1:9" ht="15.75" x14ac:dyDescent="0.25">
      <c r="A80" s="72"/>
      <c r="B80" s="196"/>
      <c r="C80" s="196"/>
      <c r="D80" s="196"/>
      <c r="E80" s="196"/>
      <c r="F80" s="196"/>
      <c r="G80" s="196"/>
      <c r="H80" s="196"/>
      <c r="I80" s="196"/>
    </row>
    <row r="81" spans="1:9" ht="15.75" x14ac:dyDescent="0.25">
      <c r="A81" s="72"/>
      <c r="B81" s="196"/>
      <c r="C81" s="196"/>
      <c r="D81" s="196"/>
      <c r="E81" s="196"/>
      <c r="F81" s="196"/>
      <c r="G81" s="196"/>
      <c r="H81" s="196"/>
      <c r="I81" s="196"/>
    </row>
    <row r="82" spans="1:9" ht="15.75" x14ac:dyDescent="0.25">
      <c r="A82" s="72"/>
      <c r="B82" s="196"/>
      <c r="C82" s="196"/>
      <c r="D82" s="196"/>
      <c r="E82" s="196"/>
      <c r="F82" s="196"/>
      <c r="G82" s="196"/>
      <c r="H82" s="196"/>
      <c r="I82" s="196"/>
    </row>
    <row r="83" spans="1:9" ht="15.75" x14ac:dyDescent="0.25">
      <c r="A83" s="72"/>
      <c r="B83" s="196"/>
      <c r="C83" s="196"/>
      <c r="D83" s="196"/>
      <c r="E83" s="196"/>
      <c r="F83" s="196"/>
      <c r="G83" s="196"/>
      <c r="H83" s="196"/>
      <c r="I83" s="196"/>
    </row>
    <row r="84" spans="1:9" ht="15.75" x14ac:dyDescent="0.25">
      <c r="A84" s="72"/>
      <c r="B84" s="196"/>
      <c r="C84" s="196"/>
      <c r="D84" s="196"/>
      <c r="E84" s="196"/>
      <c r="F84" s="196"/>
      <c r="G84" s="196"/>
      <c r="H84" s="196"/>
      <c r="I84" s="196"/>
    </row>
    <row r="85" spans="1:9" ht="15.75" x14ac:dyDescent="0.25">
      <c r="A85" s="72"/>
      <c r="B85" s="196"/>
      <c r="C85" s="196"/>
      <c r="D85" s="196"/>
      <c r="E85" s="196"/>
      <c r="F85" s="196"/>
      <c r="G85" s="196"/>
      <c r="H85" s="196"/>
      <c r="I85" s="196"/>
    </row>
    <row r="86" spans="1:9" ht="15.75" x14ac:dyDescent="0.25">
      <c r="A86" s="72"/>
      <c r="B86" s="196"/>
      <c r="C86" s="196"/>
      <c r="D86" s="196"/>
      <c r="E86" s="196"/>
      <c r="F86" s="196"/>
      <c r="G86" s="196"/>
      <c r="H86" s="196"/>
      <c r="I86" s="196"/>
    </row>
    <row r="87" spans="1:9" ht="15.75" x14ac:dyDescent="0.25">
      <c r="A87" s="72"/>
      <c r="B87" s="196"/>
      <c r="C87" s="196"/>
      <c r="D87" s="196"/>
      <c r="E87" s="196"/>
      <c r="F87" s="196"/>
      <c r="G87" s="196"/>
      <c r="H87" s="196"/>
      <c r="I87" s="196"/>
    </row>
    <row r="88" spans="1:9" ht="15.75" x14ac:dyDescent="0.25">
      <c r="A88" s="72"/>
      <c r="B88" s="196"/>
      <c r="C88" s="196"/>
      <c r="D88" s="196"/>
      <c r="E88" s="196"/>
      <c r="F88" s="196"/>
      <c r="G88" s="196"/>
      <c r="H88" s="196"/>
      <c r="I88" s="196"/>
    </row>
    <row r="89" spans="1:9" ht="15.75" x14ac:dyDescent="0.25">
      <c r="A89" s="72"/>
      <c r="B89" s="196"/>
      <c r="C89" s="196"/>
      <c r="D89" s="196"/>
      <c r="E89" s="196"/>
      <c r="F89" s="196"/>
      <c r="G89" s="196"/>
      <c r="H89" s="196"/>
      <c r="I89" s="196"/>
    </row>
    <row r="90" spans="1:9" ht="15.75" x14ac:dyDescent="0.25">
      <c r="A90" s="72"/>
      <c r="B90" s="196"/>
      <c r="C90" s="196"/>
      <c r="D90" s="196"/>
      <c r="E90" s="196"/>
      <c r="F90" s="196"/>
      <c r="G90" s="196"/>
      <c r="H90" s="196"/>
      <c r="I90" s="196"/>
    </row>
    <row r="91" spans="1:9" ht="15.75" x14ac:dyDescent="0.25">
      <c r="A91" s="72"/>
      <c r="B91" s="196"/>
      <c r="C91" s="196"/>
      <c r="D91" s="196"/>
      <c r="E91" s="196"/>
      <c r="F91" s="196"/>
      <c r="G91" s="196"/>
      <c r="H91" s="196"/>
      <c r="I91" s="196"/>
    </row>
    <row r="92" spans="1:9" ht="15.75" x14ac:dyDescent="0.25">
      <c r="A92" s="72"/>
      <c r="B92" s="196"/>
      <c r="C92" s="196"/>
      <c r="D92" s="196"/>
      <c r="E92" s="196"/>
      <c r="F92" s="196"/>
      <c r="G92" s="196"/>
      <c r="H92" s="196"/>
      <c r="I92" s="196"/>
    </row>
    <row r="93" spans="1:9" ht="15.75" x14ac:dyDescent="0.25">
      <c r="A93" s="72"/>
      <c r="B93" s="196"/>
      <c r="C93" s="196"/>
      <c r="D93" s="196"/>
      <c r="E93" s="196"/>
      <c r="F93" s="196"/>
      <c r="G93" s="196"/>
      <c r="H93" s="196"/>
      <c r="I93" s="196"/>
    </row>
    <row r="94" spans="1:9" ht="15.75" x14ac:dyDescent="0.25">
      <c r="A94" s="72"/>
      <c r="B94" s="196"/>
      <c r="C94" s="196"/>
      <c r="D94" s="196"/>
      <c r="E94" s="196"/>
      <c r="F94" s="196"/>
      <c r="G94" s="196"/>
      <c r="H94" s="196"/>
      <c r="I94" s="196"/>
    </row>
    <row r="95" spans="1:9" ht="15.75" x14ac:dyDescent="0.25">
      <c r="A95" s="72"/>
      <c r="B95" s="196"/>
      <c r="C95" s="196"/>
      <c r="D95" s="196"/>
      <c r="E95" s="196"/>
      <c r="F95" s="196"/>
      <c r="G95" s="196"/>
      <c r="H95" s="196"/>
      <c r="I95" s="196"/>
    </row>
    <row r="96" spans="1:9" ht="15.75" x14ac:dyDescent="0.25">
      <c r="A96" s="72"/>
      <c r="B96" s="196"/>
      <c r="C96" s="196"/>
      <c r="D96" s="196"/>
      <c r="E96" s="196"/>
      <c r="F96" s="196"/>
      <c r="G96" s="196"/>
      <c r="H96" s="196"/>
      <c r="I96" s="196"/>
    </row>
    <row r="97" spans="1:9" ht="15.75" x14ac:dyDescent="0.25">
      <c r="A97" s="72"/>
      <c r="B97" s="196"/>
      <c r="C97" s="196"/>
      <c r="D97" s="196"/>
      <c r="E97" s="196"/>
      <c r="F97" s="196"/>
      <c r="G97" s="196"/>
      <c r="H97" s="196"/>
      <c r="I97" s="196"/>
    </row>
    <row r="98" spans="1:9" ht="15.75" x14ac:dyDescent="0.25">
      <c r="A98" s="72"/>
      <c r="B98" s="196"/>
      <c r="C98" s="196"/>
      <c r="D98" s="196"/>
      <c r="E98" s="196"/>
      <c r="F98" s="196"/>
      <c r="G98" s="196"/>
      <c r="H98" s="196"/>
      <c r="I98" s="196"/>
    </row>
    <row r="99" spans="1:9" ht="15.75" x14ac:dyDescent="0.25">
      <c r="A99" s="72"/>
      <c r="B99" s="196"/>
      <c r="C99" s="196"/>
      <c r="D99" s="196"/>
      <c r="E99" s="196"/>
      <c r="F99" s="196"/>
      <c r="G99" s="196"/>
      <c r="H99" s="196"/>
      <c r="I99" s="196"/>
    </row>
    <row r="100" spans="1:9" ht="15.75" x14ac:dyDescent="0.25">
      <c r="A100" s="72"/>
      <c r="B100" s="196"/>
      <c r="C100" s="196"/>
      <c r="D100" s="196"/>
      <c r="E100" s="196"/>
      <c r="F100" s="196"/>
      <c r="G100" s="196"/>
      <c r="H100" s="196"/>
      <c r="I100" s="196"/>
    </row>
    <row r="101" spans="1:9" ht="15.75" x14ac:dyDescent="0.25">
      <c r="A101" s="72"/>
      <c r="B101" s="196"/>
      <c r="C101" s="196"/>
      <c r="D101" s="196"/>
      <c r="E101" s="196"/>
      <c r="F101" s="196"/>
      <c r="G101" s="196"/>
      <c r="H101" s="196"/>
      <c r="I101" s="196"/>
    </row>
    <row r="102" spans="1:9" ht="15.75" x14ac:dyDescent="0.25">
      <c r="A102" s="72"/>
      <c r="B102" s="196"/>
      <c r="C102" s="196"/>
      <c r="D102" s="196"/>
      <c r="E102" s="196"/>
      <c r="F102" s="196"/>
      <c r="G102" s="196"/>
      <c r="H102" s="196"/>
      <c r="I102" s="196"/>
    </row>
    <row r="103" spans="1:9" ht="15.75" x14ac:dyDescent="0.25">
      <c r="A103" s="72"/>
      <c r="B103" s="196"/>
      <c r="C103" s="196"/>
      <c r="D103" s="196"/>
      <c r="E103" s="196"/>
      <c r="F103" s="196"/>
      <c r="G103" s="196"/>
      <c r="H103" s="196"/>
      <c r="I103" s="196"/>
    </row>
    <row r="104" spans="1:9" ht="15.75" x14ac:dyDescent="0.25">
      <c r="A104" s="72"/>
      <c r="B104" s="196"/>
      <c r="C104" s="196"/>
      <c r="D104" s="196"/>
      <c r="E104" s="196"/>
      <c r="F104" s="196"/>
      <c r="G104" s="196"/>
      <c r="H104" s="196"/>
      <c r="I104" s="196"/>
    </row>
    <row r="105" spans="1:9" ht="15.75" x14ac:dyDescent="0.25">
      <c r="A105" s="72"/>
      <c r="B105" s="196"/>
      <c r="C105" s="196"/>
      <c r="D105" s="196"/>
      <c r="E105" s="196"/>
      <c r="F105" s="196"/>
      <c r="G105" s="196"/>
      <c r="H105" s="196"/>
      <c r="I105" s="196"/>
    </row>
    <row r="106" spans="1:9" ht="15.75" x14ac:dyDescent="0.25">
      <c r="A106" s="72"/>
      <c r="B106" s="196"/>
      <c r="C106" s="196"/>
      <c r="D106" s="196"/>
      <c r="E106" s="196"/>
      <c r="F106" s="196"/>
      <c r="G106" s="196"/>
      <c r="H106" s="196"/>
      <c r="I106" s="196"/>
    </row>
    <row r="107" spans="1:9" ht="15.75" x14ac:dyDescent="0.25">
      <c r="A107" s="72"/>
      <c r="B107" s="196"/>
      <c r="C107" s="196"/>
      <c r="D107" s="196"/>
      <c r="E107" s="196"/>
      <c r="F107" s="196"/>
      <c r="G107" s="196"/>
      <c r="H107" s="196"/>
      <c r="I107" s="196"/>
    </row>
    <row r="108" spans="1:9" ht="15.75" x14ac:dyDescent="0.25">
      <c r="A108" s="72"/>
      <c r="B108" s="196"/>
      <c r="C108" s="196"/>
      <c r="D108" s="196"/>
      <c r="E108" s="196"/>
      <c r="F108" s="196"/>
      <c r="G108" s="196"/>
      <c r="H108" s="196"/>
      <c r="I108" s="196"/>
    </row>
    <row r="109" spans="1:9" ht="15.75" x14ac:dyDescent="0.25">
      <c r="A109" s="72"/>
      <c r="B109" s="196"/>
      <c r="C109" s="196"/>
      <c r="D109" s="196"/>
      <c r="E109" s="196"/>
      <c r="F109" s="196"/>
      <c r="G109" s="196"/>
      <c r="H109" s="196"/>
      <c r="I109" s="196"/>
    </row>
    <row r="110" spans="1:9" ht="15.75" x14ac:dyDescent="0.25">
      <c r="A110" s="72"/>
      <c r="B110" s="196"/>
      <c r="C110" s="196"/>
      <c r="D110" s="196"/>
      <c r="E110" s="196"/>
      <c r="F110" s="196"/>
      <c r="G110" s="196"/>
      <c r="H110" s="196"/>
      <c r="I110" s="196"/>
    </row>
    <row r="111" spans="1:9" ht="15.75" x14ac:dyDescent="0.25">
      <c r="A111" s="72"/>
      <c r="B111" s="196"/>
      <c r="C111" s="196"/>
      <c r="D111" s="196"/>
      <c r="E111" s="196"/>
      <c r="F111" s="196"/>
      <c r="G111" s="196"/>
      <c r="H111" s="196"/>
      <c r="I111" s="196"/>
    </row>
    <row r="112" spans="1:9" ht="15.75" x14ac:dyDescent="0.25">
      <c r="A112" s="72"/>
      <c r="B112" s="196"/>
      <c r="C112" s="196"/>
      <c r="D112" s="196"/>
      <c r="E112" s="196"/>
      <c r="F112" s="196"/>
      <c r="G112" s="196"/>
      <c r="H112" s="196"/>
      <c r="I112" s="196"/>
    </row>
    <row r="113" spans="1:9" ht="15.75" x14ac:dyDescent="0.25">
      <c r="A113" s="72"/>
      <c r="B113" s="196"/>
      <c r="C113" s="196"/>
      <c r="D113" s="196"/>
      <c r="E113" s="196"/>
      <c r="F113" s="196"/>
      <c r="G113" s="196"/>
      <c r="H113" s="196"/>
      <c r="I113" s="196"/>
    </row>
    <row r="114" spans="1:9" ht="15.75" x14ac:dyDescent="0.25">
      <c r="A114" s="72"/>
      <c r="B114" s="196"/>
      <c r="C114" s="196"/>
      <c r="D114" s="196"/>
      <c r="E114" s="196"/>
      <c r="F114" s="196"/>
      <c r="G114" s="196"/>
      <c r="H114" s="196"/>
      <c r="I114" s="196"/>
    </row>
    <row r="115" spans="1:9" ht="15.75" x14ac:dyDescent="0.25">
      <c r="A115" s="72"/>
      <c r="B115" s="196"/>
      <c r="C115" s="196"/>
      <c r="D115" s="196"/>
      <c r="E115" s="196"/>
      <c r="F115" s="196"/>
      <c r="G115" s="196"/>
      <c r="H115" s="196"/>
      <c r="I115" s="196"/>
    </row>
    <row r="116" spans="1:9" ht="15.75" x14ac:dyDescent="0.25">
      <c r="A116" s="72"/>
      <c r="B116" s="196"/>
      <c r="C116" s="196"/>
      <c r="D116" s="196"/>
      <c r="E116" s="196"/>
      <c r="F116" s="196"/>
      <c r="G116" s="196"/>
      <c r="H116" s="196"/>
      <c r="I116" s="196"/>
    </row>
    <row r="117" spans="1:9" ht="15.75" x14ac:dyDescent="0.25">
      <c r="A117" s="72"/>
      <c r="B117" s="196"/>
      <c r="C117" s="196"/>
      <c r="D117" s="196"/>
      <c r="E117" s="196"/>
      <c r="F117" s="196"/>
      <c r="G117" s="196"/>
      <c r="H117" s="196"/>
      <c r="I117" s="196"/>
    </row>
    <row r="118" spans="1:9" ht="15.75" x14ac:dyDescent="0.25">
      <c r="A118" s="72"/>
      <c r="B118" s="196"/>
      <c r="C118" s="196"/>
      <c r="D118" s="196"/>
      <c r="E118" s="196"/>
      <c r="F118" s="196"/>
      <c r="G118" s="196"/>
      <c r="H118" s="196"/>
      <c r="I118" s="196"/>
    </row>
    <row r="119" spans="1:9" ht="15.75" x14ac:dyDescent="0.25">
      <c r="A119" s="72"/>
      <c r="B119" s="196"/>
      <c r="C119" s="196"/>
      <c r="D119" s="196"/>
      <c r="E119" s="196"/>
      <c r="F119" s="196"/>
      <c r="G119" s="196"/>
      <c r="H119" s="196"/>
      <c r="I119" s="196"/>
    </row>
    <row r="120" spans="1:9" ht="15.75" x14ac:dyDescent="0.25">
      <c r="A120" s="72"/>
      <c r="B120" s="196"/>
      <c r="C120" s="196"/>
      <c r="D120" s="196"/>
      <c r="E120" s="196"/>
      <c r="F120" s="196"/>
      <c r="G120" s="196"/>
      <c r="H120" s="196"/>
      <c r="I120" s="196"/>
    </row>
    <row r="121" spans="1:9" ht="15.75" x14ac:dyDescent="0.25">
      <c r="A121" s="72"/>
      <c r="B121" s="196"/>
      <c r="C121" s="196"/>
      <c r="D121" s="196"/>
      <c r="E121" s="196"/>
      <c r="F121" s="196"/>
      <c r="G121" s="196"/>
      <c r="H121" s="196"/>
      <c r="I121" s="196"/>
    </row>
    <row r="122" spans="1:9" ht="15.75" x14ac:dyDescent="0.25">
      <c r="A122" s="72"/>
      <c r="B122" s="196"/>
      <c r="C122" s="196"/>
      <c r="D122" s="196"/>
      <c r="E122" s="196"/>
      <c r="F122" s="196"/>
      <c r="G122" s="196"/>
      <c r="H122" s="196"/>
      <c r="I122" s="196"/>
    </row>
    <row r="123" spans="1:9" ht="15.75" x14ac:dyDescent="0.25">
      <c r="A123" s="72"/>
      <c r="B123" s="196"/>
      <c r="C123" s="196"/>
      <c r="D123" s="196"/>
      <c r="E123" s="196"/>
      <c r="F123" s="196"/>
      <c r="G123" s="196"/>
      <c r="H123" s="196"/>
      <c r="I123" s="196"/>
    </row>
    <row r="124" spans="1:9" ht="15.75" x14ac:dyDescent="0.25">
      <c r="A124" s="72"/>
      <c r="B124" s="196"/>
      <c r="C124" s="196"/>
      <c r="D124" s="196"/>
      <c r="E124" s="196"/>
      <c r="F124" s="196"/>
      <c r="G124" s="196"/>
      <c r="H124" s="196"/>
      <c r="I124" s="196"/>
    </row>
    <row r="125" spans="1:9" ht="15.75" x14ac:dyDescent="0.25">
      <c r="A125" s="72"/>
      <c r="B125" s="196"/>
      <c r="C125" s="196"/>
      <c r="D125" s="196"/>
      <c r="E125" s="196"/>
      <c r="F125" s="196"/>
      <c r="G125" s="196"/>
      <c r="H125" s="196"/>
      <c r="I125" s="196"/>
    </row>
    <row r="126" spans="1:9" ht="15.75" x14ac:dyDescent="0.25">
      <c r="A126" s="72"/>
      <c r="B126" s="196"/>
      <c r="C126" s="196"/>
      <c r="D126" s="196"/>
      <c r="E126" s="196"/>
      <c r="F126" s="196"/>
      <c r="G126" s="196"/>
      <c r="H126" s="196"/>
      <c r="I126" s="196"/>
    </row>
    <row r="127" spans="1:9" ht="15.75" x14ac:dyDescent="0.25">
      <c r="A127" s="72"/>
      <c r="B127" s="196"/>
      <c r="C127" s="196"/>
      <c r="D127" s="196"/>
      <c r="E127" s="196"/>
      <c r="F127" s="196"/>
      <c r="G127" s="196"/>
      <c r="H127" s="196"/>
      <c r="I127" s="196"/>
    </row>
    <row r="128" spans="1:9" ht="15.75" x14ac:dyDescent="0.25">
      <c r="A128" s="72"/>
      <c r="B128" s="196"/>
      <c r="C128" s="196"/>
      <c r="D128" s="196"/>
      <c r="E128" s="196"/>
      <c r="F128" s="196"/>
      <c r="G128" s="196"/>
      <c r="H128" s="196"/>
      <c r="I128" s="196"/>
    </row>
    <row r="129" spans="1:9" ht="15.75" x14ac:dyDescent="0.25">
      <c r="A129" s="72"/>
      <c r="B129" s="196"/>
      <c r="C129" s="196"/>
      <c r="D129" s="196"/>
      <c r="E129" s="196"/>
      <c r="F129" s="196"/>
      <c r="G129" s="196"/>
      <c r="H129" s="196"/>
      <c r="I129" s="196"/>
    </row>
    <row r="130" spans="1:9" ht="15.75" x14ac:dyDescent="0.25">
      <c r="A130" s="72"/>
      <c r="B130" s="196"/>
      <c r="C130" s="196"/>
      <c r="D130" s="196"/>
      <c r="E130" s="196"/>
      <c r="F130" s="196"/>
      <c r="G130" s="196"/>
      <c r="H130" s="196"/>
      <c r="I130" s="196"/>
    </row>
    <row r="131" spans="1:9" ht="15.75" x14ac:dyDescent="0.25">
      <c r="A131" s="72"/>
      <c r="B131" s="196"/>
      <c r="C131" s="196"/>
      <c r="D131" s="196"/>
      <c r="E131" s="196"/>
      <c r="F131" s="196"/>
      <c r="G131" s="196"/>
      <c r="H131" s="196"/>
      <c r="I131" s="196"/>
    </row>
    <row r="132" spans="1:9" ht="15.75" x14ac:dyDescent="0.25">
      <c r="A132" s="72"/>
      <c r="B132" s="196"/>
      <c r="C132" s="196"/>
      <c r="D132" s="196"/>
      <c r="E132" s="196"/>
      <c r="F132" s="196"/>
      <c r="G132" s="196"/>
      <c r="H132" s="196"/>
      <c r="I132" s="196"/>
    </row>
    <row r="133" spans="1:9" ht="15.75" x14ac:dyDescent="0.25">
      <c r="A133" s="72"/>
      <c r="B133" s="196"/>
      <c r="C133" s="196"/>
      <c r="D133" s="196"/>
      <c r="E133" s="196"/>
      <c r="F133" s="196"/>
      <c r="G133" s="196"/>
      <c r="H133" s="196"/>
      <c r="I133" s="196"/>
    </row>
    <row r="134" spans="1:9" ht="15.75" x14ac:dyDescent="0.25">
      <c r="A134" s="72"/>
      <c r="B134" s="196"/>
      <c r="C134" s="196"/>
      <c r="D134" s="196"/>
      <c r="E134" s="196"/>
      <c r="F134" s="196"/>
      <c r="G134" s="196"/>
      <c r="H134" s="196"/>
      <c r="I134" s="196"/>
    </row>
    <row r="135" spans="1:9" ht="15.75" x14ac:dyDescent="0.25">
      <c r="A135" s="72"/>
      <c r="B135" s="196"/>
      <c r="C135" s="196"/>
      <c r="D135" s="196"/>
      <c r="E135" s="196"/>
      <c r="F135" s="196"/>
      <c r="G135" s="196"/>
      <c r="H135" s="196"/>
      <c r="I135" s="196"/>
    </row>
    <row r="136" spans="1:9" ht="15.75" x14ac:dyDescent="0.25">
      <c r="A136" s="72"/>
      <c r="B136" s="196"/>
      <c r="C136" s="196"/>
      <c r="D136" s="196"/>
      <c r="E136" s="196"/>
      <c r="F136" s="196"/>
      <c r="G136" s="196"/>
      <c r="H136" s="196"/>
      <c r="I136" s="196"/>
    </row>
    <row r="137" spans="1:9" ht="15.75" x14ac:dyDescent="0.25">
      <c r="A137" s="72"/>
      <c r="B137" s="196"/>
      <c r="C137" s="196"/>
      <c r="D137" s="196"/>
      <c r="E137" s="196"/>
      <c r="F137" s="196"/>
      <c r="G137" s="196"/>
      <c r="H137" s="196"/>
      <c r="I137" s="196"/>
    </row>
    <row r="138" spans="1:9" ht="15.75" x14ac:dyDescent="0.25">
      <c r="A138" s="72"/>
      <c r="B138" s="196"/>
      <c r="C138" s="196"/>
      <c r="D138" s="196"/>
      <c r="E138" s="196"/>
      <c r="F138" s="196"/>
      <c r="G138" s="196"/>
      <c r="H138" s="196"/>
      <c r="I138" s="196"/>
    </row>
    <row r="139" spans="1:9" ht="15.75" x14ac:dyDescent="0.25">
      <c r="A139" s="72"/>
      <c r="B139" s="196"/>
      <c r="C139" s="196"/>
      <c r="D139" s="196"/>
      <c r="E139" s="196"/>
      <c r="F139" s="196"/>
      <c r="G139" s="196"/>
      <c r="H139" s="196"/>
      <c r="I139" s="196"/>
    </row>
    <row r="140" spans="1:9" ht="15.75" x14ac:dyDescent="0.25">
      <c r="A140" s="72"/>
      <c r="B140" s="196"/>
      <c r="C140" s="196"/>
      <c r="D140" s="196"/>
      <c r="E140" s="196"/>
      <c r="F140" s="196"/>
      <c r="G140" s="196"/>
      <c r="H140" s="196"/>
      <c r="I140" s="196"/>
    </row>
    <row r="141" spans="1:9" ht="15.75" x14ac:dyDescent="0.25">
      <c r="A141" s="72"/>
      <c r="B141" s="196"/>
      <c r="C141" s="196"/>
      <c r="D141" s="196"/>
      <c r="E141" s="196"/>
      <c r="F141" s="196"/>
      <c r="G141" s="196"/>
      <c r="H141" s="196"/>
      <c r="I141" s="196"/>
    </row>
    <row r="142" spans="1:9" ht="15.75" x14ac:dyDescent="0.25">
      <c r="A142" s="72"/>
      <c r="B142" s="196"/>
      <c r="C142" s="196"/>
      <c r="D142" s="196"/>
      <c r="E142" s="196"/>
      <c r="F142" s="196"/>
      <c r="G142" s="196"/>
      <c r="H142" s="196"/>
      <c r="I142" s="196"/>
    </row>
    <row r="143" spans="1:9" ht="15.75" x14ac:dyDescent="0.25">
      <c r="A143" s="72"/>
      <c r="B143" s="196"/>
      <c r="C143" s="196"/>
      <c r="D143" s="196"/>
      <c r="E143" s="196"/>
      <c r="F143" s="196"/>
      <c r="G143" s="196"/>
      <c r="H143" s="196"/>
      <c r="I143" s="196"/>
    </row>
    <row r="144" spans="1:9" ht="15.75" x14ac:dyDescent="0.25">
      <c r="A144" s="72"/>
      <c r="B144" s="196"/>
      <c r="C144" s="196"/>
      <c r="D144" s="196"/>
      <c r="E144" s="196"/>
      <c r="F144" s="196"/>
      <c r="G144" s="196"/>
      <c r="H144" s="196"/>
      <c r="I144" s="196"/>
    </row>
    <row r="145" spans="1:9" ht="15.75" x14ac:dyDescent="0.25">
      <c r="A145" s="72"/>
      <c r="B145" s="196"/>
      <c r="C145" s="196"/>
      <c r="D145" s="196"/>
      <c r="E145" s="196"/>
      <c r="F145" s="196"/>
      <c r="G145" s="196"/>
      <c r="H145" s="196"/>
      <c r="I145" s="196"/>
    </row>
    <row r="146" spans="1:9" ht="15.75" x14ac:dyDescent="0.25">
      <c r="A146" s="72"/>
      <c r="B146" s="196"/>
      <c r="C146" s="196"/>
      <c r="D146" s="196"/>
      <c r="E146" s="196"/>
      <c r="F146" s="196"/>
      <c r="G146" s="196"/>
      <c r="H146" s="196"/>
      <c r="I146" s="196"/>
    </row>
    <row r="147" spans="1:9" ht="15.75" x14ac:dyDescent="0.25">
      <c r="A147" s="72"/>
      <c r="B147" s="196"/>
      <c r="C147" s="196"/>
      <c r="D147" s="196"/>
      <c r="E147" s="196"/>
      <c r="F147" s="196"/>
      <c r="G147" s="196"/>
      <c r="H147" s="196"/>
      <c r="I147" s="196"/>
    </row>
    <row r="148" spans="1:9" ht="15.75" x14ac:dyDescent="0.25">
      <c r="A148" s="72"/>
      <c r="B148" s="196"/>
      <c r="C148" s="196"/>
      <c r="D148" s="196"/>
      <c r="E148" s="196"/>
      <c r="F148" s="196"/>
      <c r="G148" s="196"/>
      <c r="H148" s="196"/>
      <c r="I148" s="196"/>
    </row>
    <row r="149" spans="1:9" ht="15.75" x14ac:dyDescent="0.25">
      <c r="A149" s="72"/>
      <c r="B149" s="196"/>
      <c r="C149" s="196"/>
      <c r="D149" s="196"/>
      <c r="E149" s="196"/>
      <c r="F149" s="196"/>
      <c r="G149" s="196"/>
      <c r="H149" s="196"/>
      <c r="I149" s="196"/>
    </row>
    <row r="150" spans="1:9" ht="15.75" x14ac:dyDescent="0.25">
      <c r="A150" s="72"/>
      <c r="B150" s="196"/>
      <c r="C150" s="196"/>
      <c r="D150" s="196"/>
      <c r="E150" s="196"/>
      <c r="F150" s="196"/>
      <c r="G150" s="196"/>
      <c r="H150" s="196"/>
      <c r="I150" s="196"/>
    </row>
    <row r="151" spans="1:9" ht="15.75" x14ac:dyDescent="0.25">
      <c r="A151" s="72"/>
      <c r="B151" s="196"/>
      <c r="C151" s="196"/>
      <c r="D151" s="196"/>
      <c r="E151" s="196"/>
      <c r="F151" s="196"/>
      <c r="G151" s="196"/>
      <c r="H151" s="196"/>
      <c r="I151" s="196"/>
    </row>
    <row r="152" spans="1:9" ht="15.75" x14ac:dyDescent="0.25">
      <c r="A152" s="72"/>
      <c r="B152" s="196"/>
      <c r="C152" s="196"/>
      <c r="D152" s="196"/>
      <c r="E152" s="196"/>
      <c r="F152" s="196"/>
      <c r="G152" s="196"/>
      <c r="H152" s="196"/>
      <c r="I152" s="196"/>
    </row>
    <row r="153" spans="1:9" ht="15.75" x14ac:dyDescent="0.25">
      <c r="A153" s="72"/>
      <c r="B153" s="196"/>
      <c r="C153" s="196"/>
      <c r="D153" s="196"/>
      <c r="E153" s="196"/>
      <c r="F153" s="196"/>
      <c r="G153" s="196"/>
      <c r="H153" s="196"/>
      <c r="I153" s="196"/>
    </row>
    <row r="154" spans="1:9" ht="15.75" x14ac:dyDescent="0.25">
      <c r="A154" s="72"/>
      <c r="B154" s="196"/>
      <c r="C154" s="196"/>
      <c r="D154" s="196"/>
      <c r="E154" s="196"/>
      <c r="F154" s="196"/>
      <c r="G154" s="196"/>
      <c r="H154" s="196"/>
      <c r="I154" s="196"/>
    </row>
    <row r="155" spans="1:9" ht="15.75" x14ac:dyDescent="0.25">
      <c r="A155" s="72"/>
      <c r="B155" s="196"/>
      <c r="C155" s="196"/>
      <c r="D155" s="196"/>
      <c r="E155" s="196"/>
      <c r="F155" s="196"/>
      <c r="G155" s="196"/>
      <c r="H155" s="196"/>
      <c r="I155" s="196"/>
    </row>
    <row r="156" spans="1:9" ht="15.75" x14ac:dyDescent="0.25">
      <c r="A156" s="72"/>
      <c r="B156" s="196"/>
      <c r="C156" s="196"/>
      <c r="D156" s="196"/>
      <c r="E156" s="196"/>
      <c r="F156" s="196"/>
      <c r="G156" s="196"/>
      <c r="H156" s="196"/>
      <c r="I156" s="196"/>
    </row>
    <row r="157" spans="1:9" ht="15.75" x14ac:dyDescent="0.25">
      <c r="A157" s="72"/>
      <c r="B157" s="196"/>
      <c r="C157" s="196"/>
      <c r="D157" s="196"/>
      <c r="E157" s="196"/>
      <c r="F157" s="196"/>
      <c r="G157" s="196"/>
      <c r="H157" s="196"/>
      <c r="I157" s="196"/>
    </row>
    <row r="158" spans="1:9" ht="15.75" x14ac:dyDescent="0.25">
      <c r="A158" s="72"/>
      <c r="B158" s="196"/>
      <c r="C158" s="196"/>
      <c r="D158" s="196"/>
      <c r="E158" s="196"/>
      <c r="F158" s="196"/>
      <c r="G158" s="196"/>
      <c r="H158" s="196"/>
      <c r="I158" s="196"/>
    </row>
    <row r="159" spans="1:9" ht="15.75" x14ac:dyDescent="0.25">
      <c r="A159" s="72"/>
      <c r="B159" s="196"/>
      <c r="C159" s="196"/>
      <c r="D159" s="196"/>
      <c r="E159" s="196"/>
      <c r="F159" s="196"/>
      <c r="G159" s="196"/>
      <c r="H159" s="196"/>
      <c r="I159" s="196"/>
    </row>
    <row r="160" spans="1:9" ht="15.75" x14ac:dyDescent="0.25">
      <c r="A160" s="72"/>
      <c r="B160" s="196"/>
      <c r="C160" s="196"/>
      <c r="D160" s="196"/>
      <c r="E160" s="196"/>
      <c r="F160" s="196"/>
      <c r="G160" s="196"/>
      <c r="H160" s="196"/>
      <c r="I160" s="196"/>
    </row>
    <row r="161" spans="1:9" ht="15.75" x14ac:dyDescent="0.25">
      <c r="A161" s="72"/>
      <c r="B161" s="196"/>
      <c r="C161" s="196"/>
      <c r="D161" s="196"/>
      <c r="E161" s="196"/>
      <c r="F161" s="196"/>
      <c r="G161" s="196"/>
      <c r="H161" s="196"/>
      <c r="I161" s="196"/>
    </row>
  </sheetData>
  <sortState xmlns:xlrd2="http://schemas.microsoft.com/office/spreadsheetml/2017/richdata2" ref="A5:I14">
    <sortCondition ref="C5:C14"/>
    <sortCondition ref="G5:G14"/>
  </sortState>
  <pageMargins left="0.7" right="0.7" top="0.75" bottom="0.75" header="0.3" footer="0.3"/>
</worksheet>
</file>

<file path=docMetadata/LabelInfo.xml><?xml version="1.0" encoding="utf-8"?>
<clbl:labelList xmlns:clbl="http://schemas.microsoft.com/office/2020/mipLabelMetadata">
  <clbl:label id="{dd8cbebb-2139-4df8-b411-4e3e87abeb5c}" enabled="0" method="" siteId="{dd8cbebb-2139-4df8-b411-4e3e87abeb5c}"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Table 1 Excluded studies</vt:lpstr>
      <vt:lpstr> Table 2 GCL</vt:lpstr>
      <vt:lpstr>Table 3 Hilus</vt:lpstr>
      <vt:lpstr>Table 4 CA3</vt:lpstr>
      <vt:lpstr>Table 5 CA3-CA2</vt:lpstr>
      <vt:lpstr>Table 6 CA2</vt:lpstr>
      <vt:lpstr>Table 7 CA1</vt:lpstr>
      <vt:lpstr>Table 8 CA2-CA1</vt:lpstr>
      <vt:lpstr>Table 9 Subiculum</vt:lpstr>
      <vt:lpstr>Table 10 Other sub. fields </vt:lpstr>
      <vt:lpstr>Table 11 EC LII</vt:lpstr>
      <vt:lpstr>Table 12 EC LIII</vt:lpstr>
      <vt:lpstr>Table 13 EC LV-VI</vt:lpstr>
      <vt:lpstr>Table 14 EC</vt:lpstr>
      <vt:lpstr>Table 15 summary</vt:lpstr>
    </vt:vector>
  </TitlesOfParts>
  <Manager/>
  <Company>Yale Univers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rellano, Jon</dc:creator>
  <cp:keywords/>
  <dc:description/>
  <cp:lastModifiedBy>Arellano, Jon</cp:lastModifiedBy>
  <cp:revision/>
  <dcterms:created xsi:type="dcterms:W3CDTF">2025-09-08T22:24:46Z</dcterms:created>
  <dcterms:modified xsi:type="dcterms:W3CDTF">2025-10-15T16:53:08Z</dcterms:modified>
  <cp:category/>
  <cp:contentStatus/>
</cp:coreProperties>
</file>